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alker\ownCloud\Manuscripts\Amygdala_Pig\Supplement\"/>
    </mc:Choice>
  </mc:AlternateContent>
  <bookViews>
    <workbookView xWindow="0" yWindow="0" windowWidth="16380" windowHeight="8190" tabRatio="500"/>
  </bookViews>
  <sheets>
    <sheet name="Ar vs CO2" sheetId="1" r:id="rId1"/>
    <sheet name="Ar vs N2" sheetId="2" r:id="rId2"/>
    <sheet name="CO2 vs N2" sheetId="3" r:id="rId3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317" i="3" l="1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714" uniqueCount="558">
  <si>
    <t>Additional File S1: Significant (P&lt;0.05, abs(LFC)&gt;1) differentially expressed genes.</t>
  </si>
  <si>
    <t>Symbol</t>
  </si>
  <si>
    <t>baseMean</t>
  </si>
  <si>
    <t>log2FoldChange</t>
  </si>
  <si>
    <t>lfcSE</t>
  </si>
  <si>
    <t>stat</t>
  </si>
  <si>
    <t>pvalue</t>
  </si>
  <si>
    <t>abs(log2FoldChange)</t>
  </si>
  <si>
    <t>LOC396706</t>
  </si>
  <si>
    <t>LOC102164558</t>
  </si>
  <si>
    <t>LOC102158817</t>
  </si>
  <si>
    <t>DMRT2</t>
  </si>
  <si>
    <t>PAX1</t>
  </si>
  <si>
    <t>LOC110259959</t>
  </si>
  <si>
    <t>MYOD1</t>
  </si>
  <si>
    <t>DLX3</t>
  </si>
  <si>
    <t>LOC110258190</t>
  </si>
  <si>
    <t>MCHR2</t>
  </si>
  <si>
    <t>LOC102159522</t>
  </si>
  <si>
    <t>LOC110257983</t>
  </si>
  <si>
    <t>NPS</t>
  </si>
  <si>
    <t>NR1I2</t>
  </si>
  <si>
    <t>ACTL8</t>
  </si>
  <si>
    <t>LOC110261267</t>
  </si>
  <si>
    <t>OTOG</t>
  </si>
  <si>
    <t>LOC102157860</t>
  </si>
  <si>
    <t>LOC110256734</t>
  </si>
  <si>
    <t>INSL6</t>
  </si>
  <si>
    <t>CEACAM18</t>
  </si>
  <si>
    <t>LOC110261100</t>
  </si>
  <si>
    <t>LOC110260333</t>
  </si>
  <si>
    <t>LOC110262083</t>
  </si>
  <si>
    <t>LOC110258834</t>
  </si>
  <si>
    <t>LOC110258196</t>
  </si>
  <si>
    <t>MIR129B</t>
  </si>
  <si>
    <t>LOC100153711</t>
  </si>
  <si>
    <t>DUPD1</t>
  </si>
  <si>
    <t>LOC110258690</t>
  </si>
  <si>
    <t>SPAG11</t>
  </si>
  <si>
    <t>LOC102163150</t>
  </si>
  <si>
    <t>LOC110257857</t>
  </si>
  <si>
    <t>LOC106504650</t>
  </si>
  <si>
    <t>PGA5</t>
  </si>
  <si>
    <t>MUC15</t>
  </si>
  <si>
    <t>LOC110256082</t>
  </si>
  <si>
    <t>LOC100521529</t>
  </si>
  <si>
    <t>LOC110261190</t>
  </si>
  <si>
    <t>EDN2</t>
  </si>
  <si>
    <t>KLHL14</t>
  </si>
  <si>
    <t>GRP</t>
  </si>
  <si>
    <t>HMGCS2</t>
  </si>
  <si>
    <t>LOC110257446</t>
  </si>
  <si>
    <t>LOC110261425</t>
  </si>
  <si>
    <t>LOC100736711</t>
  </si>
  <si>
    <t>POU4F1</t>
  </si>
  <si>
    <t>TEX13C</t>
  </si>
  <si>
    <t>LOC106508271</t>
  </si>
  <si>
    <t>CALCB</t>
  </si>
  <si>
    <t>LOC106508213</t>
  </si>
  <si>
    <t>LOC100622897</t>
  </si>
  <si>
    <t>LOC110258348</t>
  </si>
  <si>
    <t>LOC110261075</t>
  </si>
  <si>
    <t>GRXCR2</t>
  </si>
  <si>
    <t>LOC110257937</t>
  </si>
  <si>
    <t>LOC110258689</t>
  </si>
  <si>
    <t>LOC102167865</t>
  </si>
  <si>
    <t>IFN-DELTA-7</t>
  </si>
  <si>
    <t>LOC102157766</t>
  </si>
  <si>
    <t>MEP1A</t>
  </si>
  <si>
    <t>OMP</t>
  </si>
  <si>
    <t>LOC110257266</t>
  </si>
  <si>
    <t>LOC102160854</t>
  </si>
  <si>
    <t>FGF7</t>
  </si>
  <si>
    <t>LOC102166306</t>
  </si>
  <si>
    <t>LOC110261287</t>
  </si>
  <si>
    <t>LOC110261486</t>
  </si>
  <si>
    <t>LOC110261583</t>
  </si>
  <si>
    <t>LOC102165580</t>
  </si>
  <si>
    <t>LOC106506951</t>
  </si>
  <si>
    <t>LOC110258705</t>
  </si>
  <si>
    <t>LOC100623458</t>
  </si>
  <si>
    <t>LOC110258825</t>
  </si>
  <si>
    <t>TP63</t>
  </si>
  <si>
    <t>LOC102165484</t>
  </si>
  <si>
    <t>KIF12</t>
  </si>
  <si>
    <t>LOC102158641</t>
  </si>
  <si>
    <t>LOC106508180</t>
  </si>
  <si>
    <t>LOC106506480</t>
  </si>
  <si>
    <t>LOC100158069</t>
  </si>
  <si>
    <t>IP6K3</t>
  </si>
  <si>
    <t>LOC100157486</t>
  </si>
  <si>
    <t>LOC110259816</t>
  </si>
  <si>
    <t>LOC102165262</t>
  </si>
  <si>
    <t>LOC102165209</t>
  </si>
  <si>
    <t>LOC100158117</t>
  </si>
  <si>
    <t>LOC110257316</t>
  </si>
  <si>
    <t>PIH1D3</t>
  </si>
  <si>
    <t>LOC106506454</t>
  </si>
  <si>
    <t>CXCL8</t>
  </si>
  <si>
    <t>LOC110257405</t>
  </si>
  <si>
    <t>LOC110258559</t>
  </si>
  <si>
    <t>LOC106505088</t>
  </si>
  <si>
    <t>LOC100510917</t>
  </si>
  <si>
    <t>LOC100624460</t>
  </si>
  <si>
    <t>LOC110256851</t>
  </si>
  <si>
    <t>LOC100518848</t>
  </si>
  <si>
    <t>LOC110257933</t>
  </si>
  <si>
    <t>GREM2</t>
  </si>
  <si>
    <t>TAL2</t>
  </si>
  <si>
    <t>LOC100155759</t>
  </si>
  <si>
    <t>ODF3B</t>
  </si>
  <si>
    <t>TMEM155</t>
  </si>
  <si>
    <t>MC3R</t>
  </si>
  <si>
    <t>PFN3</t>
  </si>
  <si>
    <t>ABRA</t>
  </si>
  <si>
    <t>LOC110258912</t>
  </si>
  <si>
    <t>LOC100524499</t>
  </si>
  <si>
    <t>GDF6</t>
  </si>
  <si>
    <t>PLIN4</t>
  </si>
  <si>
    <t>GAL</t>
  </si>
  <si>
    <t>LOC106507453</t>
  </si>
  <si>
    <t>GJB4</t>
  </si>
  <si>
    <t>PPP1R17</t>
  </si>
  <si>
    <t>SEMA3E</t>
  </si>
  <si>
    <t>WT1</t>
  </si>
  <si>
    <t>CBLN4</t>
  </si>
  <si>
    <t>LOC100737483</t>
  </si>
  <si>
    <t>LOC102162300</t>
  </si>
  <si>
    <t>GJB5</t>
  </si>
  <si>
    <t>CFAP58</t>
  </si>
  <si>
    <t>GMNC</t>
  </si>
  <si>
    <t>LOC100510887</t>
  </si>
  <si>
    <t>LOC110261732</t>
  </si>
  <si>
    <t>LOC106507259</t>
  </si>
  <si>
    <t>C4H1orf189</t>
  </si>
  <si>
    <t>LY6K</t>
  </si>
  <si>
    <t>LOC110257551</t>
  </si>
  <si>
    <t>LOC110257183</t>
  </si>
  <si>
    <t>LOC106508225</t>
  </si>
  <si>
    <t>LOC110258913</t>
  </si>
  <si>
    <t>CD1.1</t>
  </si>
  <si>
    <t>LOC106509672</t>
  </si>
  <si>
    <t>LOC106506296</t>
  </si>
  <si>
    <t>TMEM52B</t>
  </si>
  <si>
    <t>LOC110255845</t>
  </si>
  <si>
    <t>LOC110261776</t>
  </si>
  <si>
    <t>GRB7</t>
  </si>
  <si>
    <t>SLC5A7</t>
  </si>
  <si>
    <t>MUSK</t>
  </si>
  <si>
    <t>LOC110257034</t>
  </si>
  <si>
    <t>MYBPH</t>
  </si>
  <si>
    <t>LOC100620265</t>
  </si>
  <si>
    <t>LOC106509408</t>
  </si>
  <si>
    <t>LOC100736878</t>
  </si>
  <si>
    <t>LOC106508978</t>
  </si>
  <si>
    <t>SLC6A3</t>
  </si>
  <si>
    <t>LOC110258382</t>
  </si>
  <si>
    <t>HS3ST4</t>
  </si>
  <si>
    <t>LOC100621771</t>
  </si>
  <si>
    <t>LOC100520830</t>
  </si>
  <si>
    <t>LOC102165795</t>
  </si>
  <si>
    <t>LOC106506385</t>
  </si>
  <si>
    <t>GALP</t>
  </si>
  <si>
    <t>LOC102163598</t>
  </si>
  <si>
    <t>LOC102159132</t>
  </si>
  <si>
    <t>DCDC2C</t>
  </si>
  <si>
    <t>LOC102164141</t>
  </si>
  <si>
    <t>LOC102163023</t>
  </si>
  <si>
    <t>FGF23</t>
  </si>
  <si>
    <t>CA12</t>
  </si>
  <si>
    <t>LOC100737676</t>
  </si>
  <si>
    <t>MIR199B</t>
  </si>
  <si>
    <t>TRIM63</t>
  </si>
  <si>
    <t>HTR1A</t>
  </si>
  <si>
    <t>AK7</t>
  </si>
  <si>
    <t>LOC110260256</t>
  </si>
  <si>
    <t>LOC110260372</t>
  </si>
  <si>
    <t>LOC102157949</t>
  </si>
  <si>
    <t>ONECUT3</t>
  </si>
  <si>
    <t>LOC106508146</t>
  </si>
  <si>
    <t>TRPV4</t>
  </si>
  <si>
    <t>SLC27A2</t>
  </si>
  <si>
    <t>MYH1</t>
  </si>
  <si>
    <t>SLC13A2</t>
  </si>
  <si>
    <t>LOC110260210</t>
  </si>
  <si>
    <t>DAW1</t>
  </si>
  <si>
    <t>NTRK1</t>
  </si>
  <si>
    <t>SIM1</t>
  </si>
  <si>
    <t>LOC106504894</t>
  </si>
  <si>
    <t>LOC110256272</t>
  </si>
  <si>
    <t>ZAN</t>
  </si>
  <si>
    <t>TRPC6</t>
  </si>
  <si>
    <t>LOC106509687</t>
  </si>
  <si>
    <t>LOC110260568</t>
  </si>
  <si>
    <t>LOC110256848</t>
  </si>
  <si>
    <t>HTR1F</t>
  </si>
  <si>
    <t>LOC100157285</t>
  </si>
  <si>
    <t>FOXJ1</t>
  </si>
  <si>
    <t>LOC100739463</t>
  </si>
  <si>
    <t>LOC110257054</t>
  </si>
  <si>
    <t>IL3RA</t>
  </si>
  <si>
    <t>TGM5</t>
  </si>
  <si>
    <t>NEUROD6</t>
  </si>
  <si>
    <t>LOC106508791</t>
  </si>
  <si>
    <t>C9H11orf63</t>
  </si>
  <si>
    <t>HGD</t>
  </si>
  <si>
    <t>COL2A1</t>
  </si>
  <si>
    <t>PCSK1</t>
  </si>
  <si>
    <t>LOC100519366</t>
  </si>
  <si>
    <t>BCL11A</t>
  </si>
  <si>
    <t>LOC110255430</t>
  </si>
  <si>
    <t>LOC110259113</t>
  </si>
  <si>
    <t>PPP1R32</t>
  </si>
  <si>
    <t>GALR1</t>
  </si>
  <si>
    <t>CFAP65</t>
  </si>
  <si>
    <t>AOX2</t>
  </si>
  <si>
    <t>LOC102165158</t>
  </si>
  <si>
    <t>LOC106506843</t>
  </si>
  <si>
    <t>TMPRSS15</t>
  </si>
  <si>
    <t>LOC102160052</t>
  </si>
  <si>
    <t>CDH9</t>
  </si>
  <si>
    <t>CAPN6</t>
  </si>
  <si>
    <t>MPZL2</t>
  </si>
  <si>
    <t>NKAIN4</t>
  </si>
  <si>
    <t>SCN4B</t>
  </si>
  <si>
    <t>C6H16orf95</t>
  </si>
  <si>
    <t>FREM1</t>
  </si>
  <si>
    <t>TSHR</t>
  </si>
  <si>
    <t>LOC110257201</t>
  </si>
  <si>
    <t>CEBPE</t>
  </si>
  <si>
    <t>LOC100513317</t>
  </si>
  <si>
    <t>LOC102159834</t>
  </si>
  <si>
    <t>LOC110257281</t>
  </si>
  <si>
    <t>GIPR</t>
  </si>
  <si>
    <t>COL23A1</t>
  </si>
  <si>
    <t>TNFSF8</t>
  </si>
  <si>
    <t>TBX15</t>
  </si>
  <si>
    <t>CHIA</t>
  </si>
  <si>
    <t>RERG</t>
  </si>
  <si>
    <t>LOC110258184</t>
  </si>
  <si>
    <t>UBE2U</t>
  </si>
  <si>
    <t>SLC22A16</t>
  </si>
  <si>
    <t>LOC110255588</t>
  </si>
  <si>
    <t>SPIC</t>
  </si>
  <si>
    <t>DRC1</t>
  </si>
  <si>
    <t>LOC102165777</t>
  </si>
  <si>
    <t>LOC100525452</t>
  </si>
  <si>
    <t>ONECUT2</t>
  </si>
  <si>
    <t>LOC110257439</t>
  </si>
  <si>
    <t>ADGRF2</t>
  </si>
  <si>
    <t>WDR49</t>
  </si>
  <si>
    <t>IFNLR1</t>
  </si>
  <si>
    <t>SP5</t>
  </si>
  <si>
    <t>MIR142</t>
  </si>
  <si>
    <t>VGLL2</t>
  </si>
  <si>
    <t>WNT2</t>
  </si>
  <si>
    <t>LYPD6B</t>
  </si>
  <si>
    <t>THEMIS</t>
  </si>
  <si>
    <t>HTR2A</t>
  </si>
  <si>
    <t>TRHDE</t>
  </si>
  <si>
    <t>ISM1</t>
  </si>
  <si>
    <t>LOC100626591</t>
  </si>
  <si>
    <t>LRRC18</t>
  </si>
  <si>
    <t>MIR374B</t>
  </si>
  <si>
    <t>SHBG</t>
  </si>
  <si>
    <t>LOC110260615</t>
  </si>
  <si>
    <t>IQCG</t>
  </si>
  <si>
    <t>AGBL1</t>
  </si>
  <si>
    <t>LOC110259924</t>
  </si>
  <si>
    <t>STAP2</t>
  </si>
  <si>
    <t>CPZ</t>
  </si>
  <si>
    <t>LOC106505291</t>
  </si>
  <si>
    <t>LOC110257173</t>
  </si>
  <si>
    <t>LOC102163475</t>
  </si>
  <si>
    <t>LOC106509551</t>
  </si>
  <si>
    <t>LOC100625180</t>
  </si>
  <si>
    <t>LOC110260421</t>
  </si>
  <si>
    <t>LOC110256729</t>
  </si>
  <si>
    <t>LOC110261941</t>
  </si>
  <si>
    <t>TRNAK-UUU_2</t>
  </si>
  <si>
    <t>LOC106509905</t>
  </si>
  <si>
    <t>LOC110255455</t>
  </si>
  <si>
    <t>LOC110257467</t>
  </si>
  <si>
    <t>LOC110258628</t>
  </si>
  <si>
    <t>LOC110260137</t>
  </si>
  <si>
    <t>LOC106506060</t>
  </si>
  <si>
    <t>TTR</t>
  </si>
  <si>
    <t>OTX2</t>
  </si>
  <si>
    <t>CLDN2</t>
  </si>
  <si>
    <t>LOC110255178</t>
  </si>
  <si>
    <t>UGT1A6</t>
  </si>
  <si>
    <t>MFRP</t>
  </si>
  <si>
    <t>LOC110260139</t>
  </si>
  <si>
    <t>CLIC6</t>
  </si>
  <si>
    <t>NR0B2</t>
  </si>
  <si>
    <t>LOC100514912</t>
  </si>
  <si>
    <t>LOC110259916</t>
  </si>
  <si>
    <t>LOC110258713</t>
  </si>
  <si>
    <t>MIR7138</t>
  </si>
  <si>
    <t>SLC5A2</t>
  </si>
  <si>
    <t>HNF4A</t>
  </si>
  <si>
    <t>LOC110258569</t>
  </si>
  <si>
    <t>LOC100513644</t>
  </si>
  <si>
    <t>LOC110259777</t>
  </si>
  <si>
    <t>LOC106508109</t>
  </si>
  <si>
    <t>LOC100739378</t>
  </si>
  <si>
    <t>LOC100623541</t>
  </si>
  <si>
    <t>LOC110258280</t>
  </si>
  <si>
    <t>LOC110256489</t>
  </si>
  <si>
    <t>UPB1</t>
  </si>
  <si>
    <t>LOC110257512</t>
  </si>
  <si>
    <t>LOC102160091</t>
  </si>
  <si>
    <t>GPR50</t>
  </si>
  <si>
    <t>FIBCD1</t>
  </si>
  <si>
    <t>LOC102159250</t>
  </si>
  <si>
    <t>LOC102159490</t>
  </si>
  <si>
    <t>LOC110257649</t>
  </si>
  <si>
    <t>LOC110261207</t>
  </si>
  <si>
    <t>LOC110261161</t>
  </si>
  <si>
    <t>LOC106505472</t>
  </si>
  <si>
    <t>MUC6</t>
  </si>
  <si>
    <t>LOC100524190</t>
  </si>
  <si>
    <t>LOC100517605</t>
  </si>
  <si>
    <t>LOC102168168</t>
  </si>
  <si>
    <t>IL13RA2</t>
  </si>
  <si>
    <t>LOC110257624</t>
  </si>
  <si>
    <t>LOC110256480</t>
  </si>
  <si>
    <t>TEX46</t>
  </si>
  <si>
    <t>BARHL2</t>
  </si>
  <si>
    <t>CCDC42</t>
  </si>
  <si>
    <t>LOC110256476</t>
  </si>
  <si>
    <t>LOC110257544</t>
  </si>
  <si>
    <t>METTL7B</t>
  </si>
  <si>
    <t>SLC2A7</t>
  </si>
  <si>
    <t>MALRD1</t>
  </si>
  <si>
    <t>KCNJ13</t>
  </si>
  <si>
    <t>PLBD1</t>
  </si>
  <si>
    <t>LOC110259658</t>
  </si>
  <si>
    <t>LOC100516797</t>
  </si>
  <si>
    <t>HCRT</t>
  </si>
  <si>
    <t>DNAH14</t>
  </si>
  <si>
    <t>WFDC2</t>
  </si>
  <si>
    <t>SMTNL1</t>
  </si>
  <si>
    <t>LOC106504772</t>
  </si>
  <si>
    <t>TPH2</t>
  </si>
  <si>
    <t>CCDC27</t>
  </si>
  <si>
    <t>ALOX12B</t>
  </si>
  <si>
    <t>LOC106504743</t>
  </si>
  <si>
    <t>LOC110260273</t>
  </si>
  <si>
    <t>LOC110257213</t>
  </si>
  <si>
    <t>LRRC39</t>
  </si>
  <si>
    <t>CAPN9</t>
  </si>
  <si>
    <t>PRG4</t>
  </si>
  <si>
    <t>RNF212</t>
  </si>
  <si>
    <t>KRT24</t>
  </si>
  <si>
    <t>LOC110256524</t>
  </si>
  <si>
    <t>LOC110255670</t>
  </si>
  <si>
    <t>PNLIP</t>
  </si>
  <si>
    <t>LOC102159358</t>
  </si>
  <si>
    <t>GPR101</t>
  </si>
  <si>
    <t>MAB21L1</t>
  </si>
  <si>
    <t>FAM25A</t>
  </si>
  <si>
    <t>LOC106504825</t>
  </si>
  <si>
    <t>LOC106505803</t>
  </si>
  <si>
    <t>LOC110261427</t>
  </si>
  <si>
    <t>C1H14orf105</t>
  </si>
  <si>
    <t>LOC102157546</t>
  </si>
  <si>
    <t>LOC100623670</t>
  </si>
  <si>
    <t>GK2</t>
  </si>
  <si>
    <t>LOC102162566</t>
  </si>
  <si>
    <t>NEUROD4</t>
  </si>
  <si>
    <t>NEUROG2</t>
  </si>
  <si>
    <t>LOC110261551</t>
  </si>
  <si>
    <t>LOC110261434</t>
  </si>
  <si>
    <t>CHIT1</t>
  </si>
  <si>
    <t>AKR1CL1</t>
  </si>
  <si>
    <t>LOC110260665</t>
  </si>
  <si>
    <t>LOC102157885</t>
  </si>
  <si>
    <t>LOC110262172</t>
  </si>
  <si>
    <t>CABP7</t>
  </si>
  <si>
    <t>TRIM10</t>
  </si>
  <si>
    <t>LOC102164626</t>
  </si>
  <si>
    <t>LOC110256780</t>
  </si>
  <si>
    <t>LOC110257065</t>
  </si>
  <si>
    <t>LOC110258137</t>
  </si>
  <si>
    <t>TRIM40</t>
  </si>
  <si>
    <t>LOC110261645</t>
  </si>
  <si>
    <t>LOC110260223</t>
  </si>
  <si>
    <t>LOC110256999</t>
  </si>
  <si>
    <t>ENTHD1</t>
  </si>
  <si>
    <t>TMEM233</t>
  </si>
  <si>
    <t>AHSG</t>
  </si>
  <si>
    <t>LOC110256088</t>
  </si>
  <si>
    <t>KRT33A</t>
  </si>
  <si>
    <t>ITGAX</t>
  </si>
  <si>
    <t>SLC22A1</t>
  </si>
  <si>
    <t>HPCA</t>
  </si>
  <si>
    <t>KRT6A</t>
  </si>
  <si>
    <t>LOC100516932</t>
  </si>
  <si>
    <t>CYP3A22</t>
  </si>
  <si>
    <t>SLC9A4</t>
  </si>
  <si>
    <t>EOMES</t>
  </si>
  <si>
    <t>TSPAN18</t>
  </si>
  <si>
    <t>LOC106509379</t>
  </si>
  <si>
    <t>ZAR1</t>
  </si>
  <si>
    <t>NPY2R</t>
  </si>
  <si>
    <t>LOC102164452</t>
  </si>
  <si>
    <t>LOC102162163</t>
  </si>
  <si>
    <t>LOC110260390</t>
  </si>
  <si>
    <t>DRD4</t>
  </si>
  <si>
    <t>TPO</t>
  </si>
  <si>
    <t>LOC100517891</t>
  </si>
  <si>
    <t>LOC110256085</t>
  </si>
  <si>
    <t>LOC110260196</t>
  </si>
  <si>
    <t>LRRC15</t>
  </si>
  <si>
    <t>LOC100737988</t>
  </si>
  <si>
    <t>LOC100157453</t>
  </si>
  <si>
    <t>LOC106507237</t>
  </si>
  <si>
    <t>TH</t>
  </si>
  <si>
    <t>LOC106507718</t>
  </si>
  <si>
    <t>LOC102160183</t>
  </si>
  <si>
    <t>LOC102165387</t>
  </si>
  <si>
    <t>LOC102164493</t>
  </si>
  <si>
    <t>MCOLN3</t>
  </si>
  <si>
    <t>LOC110256842</t>
  </si>
  <si>
    <t>MIR486-1</t>
  </si>
  <si>
    <t>LOC110258393</t>
  </si>
  <si>
    <t>LOC110257902</t>
  </si>
  <si>
    <t>ADGRF4</t>
  </si>
  <si>
    <t>LOC110260253</t>
  </si>
  <si>
    <t>AVPR2</t>
  </si>
  <si>
    <t>PLSCR5</t>
  </si>
  <si>
    <t>TNNC2</t>
  </si>
  <si>
    <t>LOC102168091</t>
  </si>
  <si>
    <t>PPYR1</t>
  </si>
  <si>
    <t>TCHH</t>
  </si>
  <si>
    <t>FAM110C</t>
  </si>
  <si>
    <t>MYO15A</t>
  </si>
  <si>
    <t>LOC110259565</t>
  </si>
  <si>
    <t>LOC110258728</t>
  </si>
  <si>
    <t>GPR151</t>
  </si>
  <si>
    <t>LOC396700</t>
  </si>
  <si>
    <t>LOC110256829</t>
  </si>
  <si>
    <t>LOC110256907</t>
  </si>
  <si>
    <t>LOC110261629</t>
  </si>
  <si>
    <t>LOC102159977</t>
  </si>
  <si>
    <t>IFN-ALPHA-10</t>
  </si>
  <si>
    <t>LOC110258391</t>
  </si>
  <si>
    <t>LOC110257847</t>
  </si>
  <si>
    <t>SLC34A2</t>
  </si>
  <si>
    <t>LOC100523870</t>
  </si>
  <si>
    <t>LOC110258680</t>
  </si>
  <si>
    <t>DSC3</t>
  </si>
  <si>
    <t>ACVR1C</t>
  </si>
  <si>
    <t>NFE2L3</t>
  </si>
  <si>
    <t>SLC18A2</t>
  </si>
  <si>
    <t>LOC110258919</t>
  </si>
  <si>
    <t>LOC100511343</t>
  </si>
  <si>
    <t>TREH</t>
  </si>
  <si>
    <t>ADAMTS3</t>
  </si>
  <si>
    <t>LOC110256084</t>
  </si>
  <si>
    <t>LOC110255562</t>
  </si>
  <si>
    <t>LOC106506249</t>
  </si>
  <si>
    <t>PRR35</t>
  </si>
  <si>
    <t>LOC110256730</t>
  </si>
  <si>
    <t>PCDH20</t>
  </si>
  <si>
    <t>LOC110257507</t>
  </si>
  <si>
    <t>LOC106508707</t>
  </si>
  <si>
    <t>LOC110262253</t>
  </si>
  <si>
    <t>INSM2</t>
  </si>
  <si>
    <t>TXK</t>
  </si>
  <si>
    <t>FAM83F</t>
  </si>
  <si>
    <t>LOC110259044</t>
  </si>
  <si>
    <t>LOC110255655</t>
  </si>
  <si>
    <t>DLEU7</t>
  </si>
  <si>
    <t>LOC102160851</t>
  </si>
  <si>
    <t>TRIM55</t>
  </si>
  <si>
    <t>LOC102167846</t>
  </si>
  <si>
    <t>UCMA</t>
  </si>
  <si>
    <t>CCDC63</t>
  </si>
  <si>
    <t>LOC100517239</t>
  </si>
  <si>
    <t>LOC110258225</t>
  </si>
  <si>
    <t>ANTXRL</t>
  </si>
  <si>
    <t>CD40LG</t>
  </si>
  <si>
    <t>BCHE</t>
  </si>
  <si>
    <t>KRT27</t>
  </si>
  <si>
    <t>DRD5</t>
  </si>
  <si>
    <t>LOC106509481</t>
  </si>
  <si>
    <t>LOC110258044</t>
  </si>
  <si>
    <t>SLC17A8</t>
  </si>
  <si>
    <t>SRD5A2</t>
  </si>
  <si>
    <t>EPHA4</t>
  </si>
  <si>
    <t>CYP2C49</t>
  </si>
  <si>
    <t>FOXO6</t>
  </si>
  <si>
    <t>DACH2</t>
  </si>
  <si>
    <t>LOC110258443</t>
  </si>
  <si>
    <t>LOC110255426</t>
  </si>
  <si>
    <t>LOC100153359</t>
  </si>
  <si>
    <t>NKX3-1</t>
  </si>
  <si>
    <t>BMP8A</t>
  </si>
  <si>
    <t>ZNF19</t>
  </si>
  <si>
    <t>LOC110261595</t>
  </si>
  <si>
    <t>LOC110262179</t>
  </si>
  <si>
    <t>BHLHE23</t>
  </si>
  <si>
    <t>LOC106506487</t>
  </si>
  <si>
    <t>SHISA6</t>
  </si>
  <si>
    <t>PENK</t>
  </si>
  <si>
    <t>SATB2</t>
  </si>
  <si>
    <t>C1QL2</t>
  </si>
  <si>
    <t>LOC110260973</t>
  </si>
  <si>
    <t>GRAP2</t>
  </si>
  <si>
    <t>LOC110261691</t>
  </si>
  <si>
    <t>LOC106507258</t>
  </si>
  <si>
    <t>DCC</t>
  </si>
  <si>
    <t>EDAR</t>
  </si>
  <si>
    <t>MEOX1</t>
  </si>
  <si>
    <t>CNR2</t>
  </si>
  <si>
    <t>LOC110256947</t>
  </si>
  <si>
    <t>LOC102160367</t>
  </si>
  <si>
    <t>LOC106507749</t>
  </si>
  <si>
    <t>IKZF3</t>
  </si>
  <si>
    <t>PLEKHG4</t>
  </si>
  <si>
    <t>TNN</t>
  </si>
  <si>
    <t>CACNA2D3</t>
  </si>
  <si>
    <t>PROX1</t>
  </si>
  <si>
    <t>LOC100518799</t>
  </si>
  <si>
    <t>LOC106509119</t>
  </si>
  <si>
    <t>TESMIN</t>
  </si>
  <si>
    <t>SDR16C5</t>
  </si>
  <si>
    <t>LOC106504342</t>
  </si>
  <si>
    <t>LOC110256163</t>
  </si>
  <si>
    <t>SLC36A3</t>
  </si>
  <si>
    <t>LOC102167984</t>
  </si>
  <si>
    <t>CACNA2D4</t>
  </si>
  <si>
    <t>LOC106507717</t>
  </si>
  <si>
    <t>ANO9</t>
  </si>
  <si>
    <t>KY</t>
  </si>
  <si>
    <t>LOC110258908</t>
  </si>
  <si>
    <t>SULF2</t>
  </si>
  <si>
    <t>LOC110256945</t>
  </si>
  <si>
    <t>LOC100621844</t>
  </si>
  <si>
    <t>AEBP1</t>
  </si>
  <si>
    <t>LOC110261565</t>
  </si>
  <si>
    <t>NRP1</t>
  </si>
  <si>
    <t>ALDOB</t>
  </si>
  <si>
    <t>SPOCD1</t>
  </si>
  <si>
    <t>GFI1B</t>
  </si>
  <si>
    <t>GSDMA</t>
  </si>
  <si>
    <t>PAX7</t>
  </si>
  <si>
    <t>KCNG2</t>
  </si>
  <si>
    <t>LOC102164080</t>
  </si>
  <si>
    <t>LOC100737333</t>
  </si>
  <si>
    <t>SYT6</t>
  </si>
  <si>
    <t>LOC110261948</t>
  </si>
  <si>
    <t>AMHR2</t>
  </si>
  <si>
    <t>CYTIP</t>
  </si>
  <si>
    <t>TMEM213</t>
  </si>
  <si>
    <t>LOC1065076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8"/>
  <sheetViews>
    <sheetView tabSelected="1" zoomScaleNormal="100" workbookViewId="0"/>
  </sheetViews>
  <sheetFormatPr defaultColWidth="11.5703125" defaultRowHeight="12.75" x14ac:dyDescent="0.2"/>
  <cols>
    <col min="1" max="1" width="13.85546875" customWidth="1"/>
    <col min="2" max="2" width="17.7109375" customWidth="1"/>
    <col min="3" max="3" width="17.28515625" customWidth="1"/>
    <col min="4" max="4" width="17.7109375" customWidth="1"/>
    <col min="5" max="5" width="17.28515625" customWidth="1"/>
    <col min="6" max="6" width="20.42578125" customWidth="1"/>
    <col min="7" max="7" width="18.42578125" customWidth="1"/>
  </cols>
  <sheetData>
    <row r="1" spans="1:7" x14ac:dyDescent="0.2">
      <c r="A1" s="1" t="s">
        <v>0</v>
      </c>
    </row>
    <row r="3" spans="1:7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7" x14ac:dyDescent="0.2">
      <c r="A4" t="s">
        <v>8</v>
      </c>
      <c r="B4">
        <v>4.4043556648065998</v>
      </c>
      <c r="C4">
        <v>5.5808728692132297</v>
      </c>
      <c r="D4">
        <v>2.7394241117326401</v>
      </c>
      <c r="E4">
        <v>2.0372430998584599</v>
      </c>
      <c r="F4">
        <v>4.1625686721462801E-2</v>
      </c>
      <c r="G4">
        <f t="shared" ref="G4:G67" si="0">ABS(C4)</f>
        <v>5.5808728692132297</v>
      </c>
    </row>
    <row r="5" spans="1:7" x14ac:dyDescent="0.2">
      <c r="A5" t="s">
        <v>9</v>
      </c>
      <c r="B5">
        <v>2.8612238603202602</v>
      </c>
      <c r="C5">
        <v>4.6092014569420199</v>
      </c>
      <c r="D5">
        <v>1.4623053750924999</v>
      </c>
      <c r="E5">
        <v>3.15201019940889</v>
      </c>
      <c r="F5">
        <v>1.62150609267408E-3</v>
      </c>
      <c r="G5">
        <f t="shared" si="0"/>
        <v>4.6092014569420199</v>
      </c>
    </row>
    <row r="6" spans="1:7" x14ac:dyDescent="0.2">
      <c r="A6" t="s">
        <v>10</v>
      </c>
      <c r="B6">
        <v>7.7710043888281302</v>
      </c>
      <c r="C6">
        <v>-3.8102710014008201</v>
      </c>
      <c r="D6">
        <v>1.2637537928806499</v>
      </c>
      <c r="E6">
        <v>-3.0150421884911198</v>
      </c>
      <c r="F6">
        <v>2.5694351283266602E-3</v>
      </c>
      <c r="G6">
        <f t="shared" si="0"/>
        <v>3.8102710014008201</v>
      </c>
    </row>
    <row r="7" spans="1:7" x14ac:dyDescent="0.2">
      <c r="A7" t="s">
        <v>11</v>
      </c>
      <c r="B7">
        <v>29.541910008667401</v>
      </c>
      <c r="C7">
        <v>-3.5706492136754702</v>
      </c>
      <c r="D7">
        <v>0.97342313548970205</v>
      </c>
      <c r="E7">
        <v>-3.66813678809799</v>
      </c>
      <c r="F7">
        <v>2.4432446720911198E-4</v>
      </c>
      <c r="G7">
        <f t="shared" si="0"/>
        <v>3.5706492136754702</v>
      </c>
    </row>
    <row r="8" spans="1:7" x14ac:dyDescent="0.2">
      <c r="A8" t="s">
        <v>12</v>
      </c>
      <c r="B8">
        <v>1.7606703212369801</v>
      </c>
      <c r="C8">
        <v>-3.5249600290427301</v>
      </c>
      <c r="D8">
        <v>1.2255328210771299</v>
      </c>
      <c r="E8">
        <v>-2.8762673413712601</v>
      </c>
      <c r="F8">
        <v>4.0240872877914903E-3</v>
      </c>
      <c r="G8">
        <f t="shared" si="0"/>
        <v>3.5249600290427301</v>
      </c>
    </row>
    <row r="9" spans="1:7" x14ac:dyDescent="0.2">
      <c r="A9" t="s">
        <v>13</v>
      </c>
      <c r="B9">
        <v>2.02065516129431</v>
      </c>
      <c r="C9">
        <v>3.3712688595110798</v>
      </c>
      <c r="D9">
        <v>1.32571683120813</v>
      </c>
      <c r="E9">
        <v>2.54297809317154</v>
      </c>
      <c r="F9">
        <v>1.09912119967718E-2</v>
      </c>
      <c r="G9">
        <f t="shared" si="0"/>
        <v>3.3712688595110798</v>
      </c>
    </row>
    <row r="10" spans="1:7" x14ac:dyDescent="0.2">
      <c r="A10" t="s">
        <v>14</v>
      </c>
      <c r="B10">
        <v>1.0486197343099699</v>
      </c>
      <c r="C10">
        <v>-3.1205901499984998</v>
      </c>
      <c r="D10">
        <v>1.58405080923065</v>
      </c>
      <c r="E10">
        <v>-1.9700063481638701</v>
      </c>
      <c r="F10">
        <v>4.8837643017309099E-2</v>
      </c>
      <c r="G10">
        <f t="shared" si="0"/>
        <v>3.1205901499984998</v>
      </c>
    </row>
    <row r="11" spans="1:7" x14ac:dyDescent="0.2">
      <c r="A11" t="s">
        <v>15</v>
      </c>
      <c r="B11">
        <v>3.55377832090609</v>
      </c>
      <c r="C11">
        <v>-3.0635266463028099</v>
      </c>
      <c r="D11">
        <v>1.49277894580424</v>
      </c>
      <c r="E11">
        <v>-2.0522306098390999</v>
      </c>
      <c r="F11">
        <v>4.0147255999792603E-2</v>
      </c>
      <c r="G11">
        <f t="shared" si="0"/>
        <v>3.0635266463028099</v>
      </c>
    </row>
    <row r="12" spans="1:7" x14ac:dyDescent="0.2">
      <c r="A12" t="s">
        <v>16</v>
      </c>
      <c r="B12">
        <v>4.5836611657399899</v>
      </c>
      <c r="C12">
        <v>3.0435609233721901</v>
      </c>
      <c r="D12">
        <v>0.95291788446645698</v>
      </c>
      <c r="E12">
        <v>3.1939382951934898</v>
      </c>
      <c r="F12">
        <v>1.4034611204279399E-3</v>
      </c>
      <c r="G12">
        <f t="shared" si="0"/>
        <v>3.0435609233721901</v>
      </c>
    </row>
    <row r="13" spans="1:7" x14ac:dyDescent="0.2">
      <c r="A13" t="s">
        <v>17</v>
      </c>
      <c r="B13">
        <v>1.4714158138629501</v>
      </c>
      <c r="C13">
        <v>-2.8704226403962001</v>
      </c>
      <c r="D13">
        <v>1.2994877310985899</v>
      </c>
      <c r="E13">
        <v>-2.2088878345696501</v>
      </c>
      <c r="F13">
        <v>2.7182443581706E-2</v>
      </c>
      <c r="G13">
        <f t="shared" si="0"/>
        <v>2.8704226403962001</v>
      </c>
    </row>
    <row r="14" spans="1:7" x14ac:dyDescent="0.2">
      <c r="A14" t="s">
        <v>18</v>
      </c>
      <c r="B14">
        <v>0.66515217432283402</v>
      </c>
      <c r="C14">
        <v>-2.8663598853074599</v>
      </c>
      <c r="D14">
        <v>1.10478413084997</v>
      </c>
      <c r="E14">
        <v>-2.5944976989325799</v>
      </c>
      <c r="F14">
        <v>9.4729247688275509E-3</v>
      </c>
      <c r="G14">
        <f t="shared" si="0"/>
        <v>2.8663598853074599</v>
      </c>
    </row>
    <row r="15" spans="1:7" x14ac:dyDescent="0.2">
      <c r="A15" t="s">
        <v>19</v>
      </c>
      <c r="B15">
        <v>1.8030081454242499</v>
      </c>
      <c r="C15">
        <v>-2.8481627990544802</v>
      </c>
      <c r="D15">
        <v>0.96523286976461897</v>
      </c>
      <c r="E15">
        <v>-2.9507519773430699</v>
      </c>
      <c r="F15">
        <v>3.17001356882803E-3</v>
      </c>
      <c r="G15">
        <f t="shared" si="0"/>
        <v>2.8481627990544802</v>
      </c>
    </row>
    <row r="16" spans="1:7" x14ac:dyDescent="0.2">
      <c r="A16" t="s">
        <v>20</v>
      </c>
      <c r="B16">
        <v>5.9665992005155299</v>
      </c>
      <c r="C16">
        <v>-2.8398823215514999</v>
      </c>
      <c r="D16">
        <v>0.93535390857538003</v>
      </c>
      <c r="E16">
        <v>-3.0361580739817202</v>
      </c>
      <c r="F16">
        <v>2.3961370760091499E-3</v>
      </c>
      <c r="G16">
        <f t="shared" si="0"/>
        <v>2.8398823215514999</v>
      </c>
    </row>
    <row r="17" spans="1:7" x14ac:dyDescent="0.2">
      <c r="A17" t="s">
        <v>21</v>
      </c>
      <c r="B17">
        <v>7.9888926428968503</v>
      </c>
      <c r="C17">
        <v>-2.81417317903197</v>
      </c>
      <c r="D17">
        <v>0.75041607413976197</v>
      </c>
      <c r="E17">
        <v>-3.7501504512119999</v>
      </c>
      <c r="F17">
        <v>1.7672850343037399E-4</v>
      </c>
      <c r="G17">
        <f t="shared" si="0"/>
        <v>2.81417317903197</v>
      </c>
    </row>
    <row r="18" spans="1:7" x14ac:dyDescent="0.2">
      <c r="A18" t="s">
        <v>22</v>
      </c>
      <c r="B18">
        <v>1.76597659569633</v>
      </c>
      <c r="C18">
        <v>-2.8027707222106599</v>
      </c>
      <c r="D18">
        <v>0.94002152446455101</v>
      </c>
      <c r="E18">
        <v>-2.9816027072434901</v>
      </c>
      <c r="F18">
        <v>2.86743845957532E-3</v>
      </c>
      <c r="G18">
        <f t="shared" si="0"/>
        <v>2.8027707222106599</v>
      </c>
    </row>
    <row r="19" spans="1:7" x14ac:dyDescent="0.2">
      <c r="A19" t="s">
        <v>23</v>
      </c>
      <c r="B19">
        <v>1.09791666782451</v>
      </c>
      <c r="C19">
        <v>-2.8019781815203602</v>
      </c>
      <c r="D19">
        <v>1.1631580799912999</v>
      </c>
      <c r="E19">
        <v>-2.4089401343808001</v>
      </c>
      <c r="F19">
        <v>1.5998922090530301E-2</v>
      </c>
      <c r="G19">
        <f t="shared" si="0"/>
        <v>2.8019781815203602</v>
      </c>
    </row>
    <row r="20" spans="1:7" x14ac:dyDescent="0.2">
      <c r="A20" t="s">
        <v>24</v>
      </c>
      <c r="B20">
        <v>21.4609610056831</v>
      </c>
      <c r="C20">
        <v>-2.78389369447659</v>
      </c>
      <c r="D20">
        <v>0.73912917194605798</v>
      </c>
      <c r="E20">
        <v>-3.7664508453195702</v>
      </c>
      <c r="F20">
        <v>1.6558466621573401E-4</v>
      </c>
      <c r="G20">
        <f t="shared" si="0"/>
        <v>2.78389369447659</v>
      </c>
    </row>
    <row r="21" spans="1:7" x14ac:dyDescent="0.2">
      <c r="A21" t="s">
        <v>25</v>
      </c>
      <c r="B21">
        <v>1.05669459010337</v>
      </c>
      <c r="C21">
        <v>-2.73411088241699</v>
      </c>
      <c r="D21">
        <v>1.3303346099467901</v>
      </c>
      <c r="E21">
        <v>-2.05520540619953</v>
      </c>
      <c r="F21">
        <v>3.9859169186155299E-2</v>
      </c>
      <c r="G21">
        <f t="shared" si="0"/>
        <v>2.73411088241699</v>
      </c>
    </row>
    <row r="22" spans="1:7" x14ac:dyDescent="0.2">
      <c r="A22" t="s">
        <v>26</v>
      </c>
      <c r="B22">
        <v>4.5757942042303403</v>
      </c>
      <c r="C22">
        <v>-2.73299556003164</v>
      </c>
      <c r="D22">
        <v>0.92700231465716598</v>
      </c>
      <c r="E22">
        <v>-2.94820791363653</v>
      </c>
      <c r="F22">
        <v>3.1962202062479398E-3</v>
      </c>
      <c r="G22">
        <f t="shared" si="0"/>
        <v>2.73299556003164</v>
      </c>
    </row>
    <row r="23" spans="1:7" x14ac:dyDescent="0.2">
      <c r="A23" t="s">
        <v>27</v>
      </c>
      <c r="B23">
        <v>1.0374373007590501</v>
      </c>
      <c r="C23">
        <v>-2.7151485676270002</v>
      </c>
      <c r="D23">
        <v>0.98561205996869705</v>
      </c>
      <c r="E23">
        <v>-2.7547842380431402</v>
      </c>
      <c r="F23">
        <v>5.8730851517943498E-3</v>
      </c>
      <c r="G23">
        <f t="shared" si="0"/>
        <v>2.7151485676270002</v>
      </c>
    </row>
    <row r="24" spans="1:7" x14ac:dyDescent="0.2">
      <c r="A24" t="s">
        <v>28</v>
      </c>
      <c r="B24">
        <v>0.59984556554971402</v>
      </c>
      <c r="C24">
        <v>2.7099165290218998</v>
      </c>
      <c r="D24">
        <v>1.18778520851416</v>
      </c>
      <c r="E24">
        <v>2.2814870143161898</v>
      </c>
      <c r="F24">
        <v>2.25196442617305E-2</v>
      </c>
      <c r="G24">
        <f t="shared" si="0"/>
        <v>2.7099165290218998</v>
      </c>
    </row>
    <row r="25" spans="1:7" x14ac:dyDescent="0.2">
      <c r="A25" t="s">
        <v>29</v>
      </c>
      <c r="B25">
        <v>1.0399844521874899</v>
      </c>
      <c r="C25">
        <v>2.6916057222419698</v>
      </c>
      <c r="D25">
        <v>1.13492812235375</v>
      </c>
      <c r="E25">
        <v>2.37160897613479</v>
      </c>
      <c r="F25">
        <v>1.77108230090696E-2</v>
      </c>
      <c r="G25">
        <f t="shared" si="0"/>
        <v>2.6916057222419698</v>
      </c>
    </row>
    <row r="26" spans="1:7" x14ac:dyDescent="0.2">
      <c r="A26" t="s">
        <v>30</v>
      </c>
      <c r="B26">
        <v>4.3659771648054297</v>
      </c>
      <c r="C26">
        <v>-2.6894856194202901</v>
      </c>
      <c r="D26">
        <v>1.3164287204766301</v>
      </c>
      <c r="E26">
        <v>-2.04301651702534</v>
      </c>
      <c r="F26">
        <v>4.1050803092687299E-2</v>
      </c>
      <c r="G26">
        <f t="shared" si="0"/>
        <v>2.6894856194202901</v>
      </c>
    </row>
    <row r="27" spans="1:7" x14ac:dyDescent="0.2">
      <c r="A27" t="s">
        <v>31</v>
      </c>
      <c r="B27">
        <v>0.78664121806728005</v>
      </c>
      <c r="C27">
        <v>-2.6743914724950799</v>
      </c>
      <c r="D27">
        <v>1.1369560474201199</v>
      </c>
      <c r="E27">
        <v>-2.3522382228966201</v>
      </c>
      <c r="F27">
        <v>1.86608195347506E-2</v>
      </c>
      <c r="G27">
        <f t="shared" si="0"/>
        <v>2.6743914724950799</v>
      </c>
    </row>
    <row r="28" spans="1:7" x14ac:dyDescent="0.2">
      <c r="A28" t="s">
        <v>32</v>
      </c>
      <c r="B28">
        <v>1.9935639199411701</v>
      </c>
      <c r="C28">
        <v>2.63427762215546</v>
      </c>
      <c r="D28">
        <v>1.10281095528896</v>
      </c>
      <c r="E28">
        <v>2.3886937371466401</v>
      </c>
      <c r="F28">
        <v>1.6908390846183102E-2</v>
      </c>
      <c r="G28">
        <f t="shared" si="0"/>
        <v>2.63427762215546</v>
      </c>
    </row>
    <row r="29" spans="1:7" x14ac:dyDescent="0.2">
      <c r="A29" t="s">
        <v>33</v>
      </c>
      <c r="B29">
        <v>1.0036473934964301</v>
      </c>
      <c r="C29">
        <v>2.6335795914363098</v>
      </c>
      <c r="D29">
        <v>1.3423169874924401</v>
      </c>
      <c r="E29">
        <v>1.96196547907514</v>
      </c>
      <c r="F29">
        <v>4.9766503466629503E-2</v>
      </c>
      <c r="G29">
        <f t="shared" si="0"/>
        <v>2.6335795914363098</v>
      </c>
    </row>
    <row r="30" spans="1:7" x14ac:dyDescent="0.2">
      <c r="A30" t="s">
        <v>34</v>
      </c>
      <c r="B30">
        <v>0.55781995333050705</v>
      </c>
      <c r="C30">
        <v>-2.60918319774528</v>
      </c>
      <c r="D30">
        <v>1.2164595888428</v>
      </c>
      <c r="E30">
        <v>-2.1448991990168502</v>
      </c>
      <c r="F30">
        <v>3.1960907302381797E-2</v>
      </c>
      <c r="G30">
        <f t="shared" si="0"/>
        <v>2.60918319774528</v>
      </c>
    </row>
    <row r="31" spans="1:7" x14ac:dyDescent="0.2">
      <c r="A31" t="s">
        <v>35</v>
      </c>
      <c r="B31">
        <v>0.54984635315128305</v>
      </c>
      <c r="C31">
        <v>-2.5958971223330001</v>
      </c>
      <c r="D31">
        <v>1.18636790045066</v>
      </c>
      <c r="E31">
        <v>-2.1881046523147698</v>
      </c>
      <c r="F31">
        <v>2.8661980112982498E-2</v>
      </c>
      <c r="G31">
        <f t="shared" si="0"/>
        <v>2.5958971223330001</v>
      </c>
    </row>
    <row r="32" spans="1:7" x14ac:dyDescent="0.2">
      <c r="A32" t="s">
        <v>36</v>
      </c>
      <c r="B32">
        <v>3.10232919283589</v>
      </c>
      <c r="C32">
        <v>2.5817636423046899</v>
      </c>
      <c r="D32">
        <v>0.75216413674052196</v>
      </c>
      <c r="E32">
        <v>3.43244714310985</v>
      </c>
      <c r="F32">
        <v>5.9816046615175601E-4</v>
      </c>
      <c r="G32">
        <f t="shared" si="0"/>
        <v>2.5817636423046899</v>
      </c>
    </row>
    <row r="33" spans="1:7" x14ac:dyDescent="0.2">
      <c r="A33" t="s">
        <v>37</v>
      </c>
      <c r="B33">
        <v>21.7562868765799</v>
      </c>
      <c r="C33">
        <v>2.5461875279989399</v>
      </c>
      <c r="D33">
        <v>1.0181463694683199</v>
      </c>
      <c r="E33">
        <v>2.5008069609171999</v>
      </c>
      <c r="F33">
        <v>1.2391069864008101E-2</v>
      </c>
      <c r="G33">
        <f t="shared" si="0"/>
        <v>2.5461875279989399</v>
      </c>
    </row>
    <row r="34" spans="1:7" x14ac:dyDescent="0.2">
      <c r="A34" t="s">
        <v>38</v>
      </c>
      <c r="B34">
        <v>0.95253368638376301</v>
      </c>
      <c r="C34">
        <v>2.5374614348515498</v>
      </c>
      <c r="D34">
        <v>0.95502745411781298</v>
      </c>
      <c r="E34">
        <v>2.6569512990550401</v>
      </c>
      <c r="F34">
        <v>7.8850832988945699E-3</v>
      </c>
      <c r="G34">
        <f t="shared" si="0"/>
        <v>2.5374614348515498</v>
      </c>
    </row>
    <row r="35" spans="1:7" x14ac:dyDescent="0.2">
      <c r="A35" t="s">
        <v>39</v>
      </c>
      <c r="B35">
        <v>3.3452004576990202</v>
      </c>
      <c r="C35">
        <v>-2.53205893887512</v>
      </c>
      <c r="D35">
        <v>1.25942836231448</v>
      </c>
      <c r="E35">
        <v>-2.0104827036147599</v>
      </c>
      <c r="F35">
        <v>4.4380125031768601E-2</v>
      </c>
      <c r="G35">
        <f t="shared" si="0"/>
        <v>2.53205893887512</v>
      </c>
    </row>
    <row r="36" spans="1:7" x14ac:dyDescent="0.2">
      <c r="A36" t="s">
        <v>40</v>
      </c>
      <c r="B36">
        <v>1.16776466389036</v>
      </c>
      <c r="C36">
        <v>-2.4903124360495998</v>
      </c>
      <c r="D36">
        <v>0.88827030284220998</v>
      </c>
      <c r="E36">
        <v>-2.8035525088267699</v>
      </c>
      <c r="F36">
        <v>5.0543001373860898E-3</v>
      </c>
      <c r="G36">
        <f t="shared" si="0"/>
        <v>2.4903124360495998</v>
      </c>
    </row>
    <row r="37" spans="1:7" x14ac:dyDescent="0.2">
      <c r="A37" t="s">
        <v>41</v>
      </c>
      <c r="B37">
        <v>0.89731464579575604</v>
      </c>
      <c r="C37">
        <v>-2.45206788405295</v>
      </c>
      <c r="D37">
        <v>1.13211593600216</v>
      </c>
      <c r="E37">
        <v>-2.1659158802339</v>
      </c>
      <c r="F37">
        <v>3.0317615580640701E-2</v>
      </c>
      <c r="G37">
        <f t="shared" si="0"/>
        <v>2.45206788405295</v>
      </c>
    </row>
    <row r="38" spans="1:7" x14ac:dyDescent="0.2">
      <c r="A38" t="s">
        <v>42</v>
      </c>
      <c r="B38">
        <v>4.1905341650504102</v>
      </c>
      <c r="C38">
        <v>-2.40449540557004</v>
      </c>
      <c r="D38">
        <v>0.97639537153477995</v>
      </c>
      <c r="E38">
        <v>-2.4626247477908998</v>
      </c>
      <c r="F38">
        <v>1.37924183432553E-2</v>
      </c>
      <c r="G38">
        <f t="shared" si="0"/>
        <v>2.40449540557004</v>
      </c>
    </row>
    <row r="39" spans="1:7" x14ac:dyDescent="0.2">
      <c r="A39" t="s">
        <v>43</v>
      </c>
      <c r="B39">
        <v>7.0274389965553601</v>
      </c>
      <c r="C39">
        <v>-2.40424748416044</v>
      </c>
      <c r="D39">
        <v>0.83836744741882196</v>
      </c>
      <c r="E39">
        <v>-2.8677729455773502</v>
      </c>
      <c r="F39">
        <v>4.1337207339701898E-3</v>
      </c>
      <c r="G39">
        <f t="shared" si="0"/>
        <v>2.40424748416044</v>
      </c>
    </row>
    <row r="40" spans="1:7" x14ac:dyDescent="0.2">
      <c r="A40" t="s">
        <v>44</v>
      </c>
      <c r="B40">
        <v>0.86105477561798605</v>
      </c>
      <c r="C40">
        <v>2.3955473498510802</v>
      </c>
      <c r="D40">
        <v>1.1337522025821301</v>
      </c>
      <c r="E40">
        <v>2.1129373282761499</v>
      </c>
      <c r="F40">
        <v>3.4606132367965899E-2</v>
      </c>
      <c r="G40">
        <f t="shared" si="0"/>
        <v>2.3955473498510802</v>
      </c>
    </row>
    <row r="41" spans="1:7" x14ac:dyDescent="0.2">
      <c r="A41" t="s">
        <v>45</v>
      </c>
      <c r="B41">
        <v>0.65068609664520105</v>
      </c>
      <c r="C41">
        <v>2.3857415873915899</v>
      </c>
      <c r="D41">
        <v>1.1081954269809</v>
      </c>
      <c r="E41">
        <v>2.15281666870901</v>
      </c>
      <c r="F41">
        <v>3.1333089603020503E-2</v>
      </c>
      <c r="G41">
        <f t="shared" si="0"/>
        <v>2.3857415873915899</v>
      </c>
    </row>
    <row r="42" spans="1:7" x14ac:dyDescent="0.2">
      <c r="A42" t="s">
        <v>46</v>
      </c>
      <c r="B42">
        <v>14.295749448009699</v>
      </c>
      <c r="C42">
        <v>-2.3672526922713799</v>
      </c>
      <c r="D42">
        <v>0.71594975764698099</v>
      </c>
      <c r="E42">
        <v>-3.3064508605345702</v>
      </c>
      <c r="F42">
        <v>9.4485921441004098E-4</v>
      </c>
      <c r="G42">
        <f t="shared" si="0"/>
        <v>2.3672526922713799</v>
      </c>
    </row>
    <row r="43" spans="1:7" x14ac:dyDescent="0.2">
      <c r="A43" t="s">
        <v>47</v>
      </c>
      <c r="B43">
        <v>4.4713174193554304</v>
      </c>
      <c r="C43">
        <v>-2.3594263419717101</v>
      </c>
      <c r="D43">
        <v>1.1572251850908</v>
      </c>
      <c r="E43">
        <v>-2.0388653585918899</v>
      </c>
      <c r="F43">
        <v>4.1463467083065697E-2</v>
      </c>
      <c r="G43">
        <f t="shared" si="0"/>
        <v>2.3594263419717101</v>
      </c>
    </row>
    <row r="44" spans="1:7" x14ac:dyDescent="0.2">
      <c r="A44" t="s">
        <v>48</v>
      </c>
      <c r="B44">
        <v>105.65049173469799</v>
      </c>
      <c r="C44">
        <v>-2.3367420475443401</v>
      </c>
      <c r="D44">
        <v>0.757092388599648</v>
      </c>
      <c r="E44">
        <v>-3.0864688150761599</v>
      </c>
      <c r="F44">
        <v>2.0254919159637601E-3</v>
      </c>
      <c r="G44">
        <f t="shared" si="0"/>
        <v>2.3367420475443401</v>
      </c>
    </row>
    <row r="45" spans="1:7" x14ac:dyDescent="0.2">
      <c r="A45" t="s">
        <v>49</v>
      </c>
      <c r="B45">
        <v>263.61369833529602</v>
      </c>
      <c r="C45">
        <v>-2.3194702920812502</v>
      </c>
      <c r="D45">
        <v>0.735923247898844</v>
      </c>
      <c r="E45">
        <v>-3.1517828777710699</v>
      </c>
      <c r="F45">
        <v>1.6227689144136801E-3</v>
      </c>
      <c r="G45">
        <f t="shared" si="0"/>
        <v>2.3194702920812502</v>
      </c>
    </row>
    <row r="46" spans="1:7" x14ac:dyDescent="0.2">
      <c r="A46" t="s">
        <v>50</v>
      </c>
      <c r="B46">
        <v>5.4446145836685096</v>
      </c>
      <c r="C46">
        <v>-2.3046649489725599</v>
      </c>
      <c r="D46">
        <v>1.08774746874129</v>
      </c>
      <c r="E46">
        <v>-2.1187499996110701</v>
      </c>
      <c r="F46">
        <v>3.4111600366740498E-2</v>
      </c>
      <c r="G46">
        <f t="shared" si="0"/>
        <v>2.3046649489725599</v>
      </c>
    </row>
    <row r="47" spans="1:7" x14ac:dyDescent="0.2">
      <c r="A47" t="s">
        <v>51</v>
      </c>
      <c r="B47">
        <v>5.4673489285142196</v>
      </c>
      <c r="C47">
        <v>-2.2979265409902401</v>
      </c>
      <c r="D47">
        <v>1.1220469794642001</v>
      </c>
      <c r="E47">
        <v>-2.0479771195387402</v>
      </c>
      <c r="F47">
        <v>4.0562241386088403E-2</v>
      </c>
      <c r="G47">
        <f t="shared" si="0"/>
        <v>2.2979265409902401</v>
      </c>
    </row>
    <row r="48" spans="1:7" x14ac:dyDescent="0.2">
      <c r="A48" t="s">
        <v>52</v>
      </c>
      <c r="B48">
        <v>1.96124830400831</v>
      </c>
      <c r="C48">
        <v>2.2961387228250101</v>
      </c>
      <c r="D48">
        <v>0.83276030390130695</v>
      </c>
      <c r="E48">
        <v>2.7572624584386198</v>
      </c>
      <c r="F48">
        <v>5.8287546048695297E-3</v>
      </c>
      <c r="G48">
        <f t="shared" si="0"/>
        <v>2.2961387228250101</v>
      </c>
    </row>
    <row r="49" spans="1:7" x14ac:dyDescent="0.2">
      <c r="A49" t="s">
        <v>53</v>
      </c>
      <c r="B49">
        <v>3.5267065949659</v>
      </c>
      <c r="C49">
        <v>-2.2927946273731798</v>
      </c>
      <c r="D49">
        <v>0.97900507346652099</v>
      </c>
      <c r="E49">
        <v>-2.3419639892719899</v>
      </c>
      <c r="F49">
        <v>1.9182565664336699E-2</v>
      </c>
      <c r="G49">
        <f t="shared" si="0"/>
        <v>2.2927946273731798</v>
      </c>
    </row>
    <row r="50" spans="1:7" x14ac:dyDescent="0.2">
      <c r="A50" t="s">
        <v>54</v>
      </c>
      <c r="B50">
        <v>1.3078555550647599</v>
      </c>
      <c r="C50">
        <v>-2.2718704557262002</v>
      </c>
      <c r="D50">
        <v>1.1120899531738999</v>
      </c>
      <c r="E50">
        <v>-2.0428837156943001</v>
      </c>
      <c r="F50">
        <v>4.1063950706993299E-2</v>
      </c>
      <c r="G50">
        <f t="shared" si="0"/>
        <v>2.2718704557262002</v>
      </c>
    </row>
    <row r="51" spans="1:7" x14ac:dyDescent="0.2">
      <c r="A51" t="s">
        <v>55</v>
      </c>
      <c r="B51">
        <v>6.1070522272706897</v>
      </c>
      <c r="C51">
        <v>2.2675355406506101</v>
      </c>
      <c r="D51">
        <v>0.98793348656892399</v>
      </c>
      <c r="E51">
        <v>2.2952309760505498</v>
      </c>
      <c r="F51">
        <v>2.1719890880835101E-2</v>
      </c>
      <c r="G51">
        <f t="shared" si="0"/>
        <v>2.2675355406506101</v>
      </c>
    </row>
    <row r="52" spans="1:7" x14ac:dyDescent="0.2">
      <c r="A52" t="s">
        <v>56</v>
      </c>
      <c r="B52">
        <v>0.60995577380763799</v>
      </c>
      <c r="C52">
        <v>2.2625837451393198</v>
      </c>
      <c r="D52">
        <v>1.13320525257001</v>
      </c>
      <c r="E52">
        <v>1.99662306542261</v>
      </c>
      <c r="F52">
        <v>4.5866145292243601E-2</v>
      </c>
      <c r="G52">
        <f t="shared" si="0"/>
        <v>2.2625837451393198</v>
      </c>
    </row>
    <row r="53" spans="1:7" x14ac:dyDescent="0.2">
      <c r="A53" t="s">
        <v>57</v>
      </c>
      <c r="B53">
        <v>23.606989601089499</v>
      </c>
      <c r="C53">
        <v>-2.25763854979358</v>
      </c>
      <c r="D53">
        <v>0.83192579981418802</v>
      </c>
      <c r="E53">
        <v>-2.7137498924757701</v>
      </c>
      <c r="F53">
        <v>6.6526371784159898E-3</v>
      </c>
      <c r="G53">
        <f t="shared" si="0"/>
        <v>2.25763854979358</v>
      </c>
    </row>
    <row r="54" spans="1:7" x14ac:dyDescent="0.2">
      <c r="A54" t="s">
        <v>58</v>
      </c>
      <c r="B54">
        <v>1.57782783847467</v>
      </c>
      <c r="C54">
        <v>2.2446761194756002</v>
      </c>
      <c r="D54">
        <v>0.79304751533775897</v>
      </c>
      <c r="E54">
        <v>2.8304434174030502</v>
      </c>
      <c r="F54">
        <v>4.64835323369398E-3</v>
      </c>
      <c r="G54">
        <f t="shared" si="0"/>
        <v>2.2446761194756002</v>
      </c>
    </row>
    <row r="55" spans="1:7" x14ac:dyDescent="0.2">
      <c r="A55" t="s">
        <v>59</v>
      </c>
      <c r="B55">
        <v>1.28967777769961</v>
      </c>
      <c r="C55">
        <v>2.2379100700511398</v>
      </c>
      <c r="D55">
        <v>1.05365349851013</v>
      </c>
      <c r="E55">
        <v>2.1239525832881099</v>
      </c>
      <c r="F55">
        <v>3.3674108731562097E-2</v>
      </c>
      <c r="G55">
        <f t="shared" si="0"/>
        <v>2.2379100700511398</v>
      </c>
    </row>
    <row r="56" spans="1:7" x14ac:dyDescent="0.2">
      <c r="A56" t="s">
        <v>60</v>
      </c>
      <c r="B56">
        <v>3.2171539151152202</v>
      </c>
      <c r="C56">
        <v>2.2366638229850402</v>
      </c>
      <c r="D56">
        <v>1.06701217208961</v>
      </c>
      <c r="E56">
        <v>2.0961933532630801</v>
      </c>
      <c r="F56">
        <v>3.6065042338381897E-2</v>
      </c>
      <c r="G56">
        <f t="shared" si="0"/>
        <v>2.2366638229850402</v>
      </c>
    </row>
    <row r="57" spans="1:7" x14ac:dyDescent="0.2">
      <c r="A57" t="s">
        <v>61</v>
      </c>
      <c r="B57">
        <v>0.77871471807282</v>
      </c>
      <c r="C57">
        <v>-2.2296095543622201</v>
      </c>
      <c r="D57">
        <v>1.1270745113364</v>
      </c>
      <c r="E57">
        <v>-1.9782272883791201</v>
      </c>
      <c r="F57">
        <v>4.7903071585538699E-2</v>
      </c>
      <c r="G57">
        <f t="shared" si="0"/>
        <v>2.2296095543622201</v>
      </c>
    </row>
    <row r="58" spans="1:7" x14ac:dyDescent="0.2">
      <c r="A58" t="s">
        <v>62</v>
      </c>
      <c r="B58">
        <v>5.7457810133673899</v>
      </c>
      <c r="C58">
        <v>-2.22832858435667</v>
      </c>
      <c r="D58">
        <v>0.84748557719440598</v>
      </c>
      <c r="E58">
        <v>-2.6293410110099198</v>
      </c>
      <c r="F58">
        <v>8.5550524818227593E-3</v>
      </c>
      <c r="G58">
        <f t="shared" si="0"/>
        <v>2.22832858435667</v>
      </c>
    </row>
    <row r="59" spans="1:7" x14ac:dyDescent="0.2">
      <c r="A59" t="s">
        <v>63</v>
      </c>
      <c r="B59">
        <v>2.5027604412631299</v>
      </c>
      <c r="C59">
        <v>2.2264631592741102</v>
      </c>
      <c r="D59">
        <v>0.73731806205963002</v>
      </c>
      <c r="E59">
        <v>3.0196780383416701</v>
      </c>
      <c r="F59">
        <v>2.53043520446817E-3</v>
      </c>
      <c r="G59">
        <f t="shared" si="0"/>
        <v>2.2264631592741102</v>
      </c>
    </row>
    <row r="60" spans="1:7" x14ac:dyDescent="0.2">
      <c r="A60" t="s">
        <v>64</v>
      </c>
      <c r="B60">
        <v>49.678457637335796</v>
      </c>
      <c r="C60">
        <v>2.2249223413300698</v>
      </c>
      <c r="D60">
        <v>0.95533933375646296</v>
      </c>
      <c r="E60">
        <v>2.3289340893999602</v>
      </c>
      <c r="F60">
        <v>1.9862557665539099E-2</v>
      </c>
      <c r="G60">
        <f t="shared" si="0"/>
        <v>2.2249223413300698</v>
      </c>
    </row>
    <row r="61" spans="1:7" x14ac:dyDescent="0.2">
      <c r="A61" t="s">
        <v>65</v>
      </c>
      <c r="B61">
        <v>2.1310511909547198</v>
      </c>
      <c r="C61">
        <v>-2.2072584933079198</v>
      </c>
      <c r="D61">
        <v>0.82861842906232397</v>
      </c>
      <c r="E61">
        <v>-2.6637815620462102</v>
      </c>
      <c r="F61">
        <v>7.7267718725468702E-3</v>
      </c>
      <c r="G61">
        <f t="shared" si="0"/>
        <v>2.2072584933079198</v>
      </c>
    </row>
    <row r="62" spans="1:7" x14ac:dyDescent="0.2">
      <c r="A62" t="s">
        <v>66</v>
      </c>
      <c r="B62">
        <v>0.98505225636492799</v>
      </c>
      <c r="C62">
        <v>2.19796687366693</v>
      </c>
      <c r="D62">
        <v>1.10110629946058</v>
      </c>
      <c r="E62">
        <v>1.9961441277229</v>
      </c>
      <c r="F62">
        <v>4.5918236984024599E-2</v>
      </c>
      <c r="G62">
        <f t="shared" si="0"/>
        <v>2.19796687366693</v>
      </c>
    </row>
    <row r="63" spans="1:7" x14ac:dyDescent="0.2">
      <c r="A63" t="s">
        <v>67</v>
      </c>
      <c r="B63">
        <v>0.76455055202751898</v>
      </c>
      <c r="C63">
        <v>2.1966024427974902</v>
      </c>
      <c r="D63">
        <v>1.0640574678819099</v>
      </c>
      <c r="E63">
        <v>2.06436448133765</v>
      </c>
      <c r="F63">
        <v>3.8983171491239803E-2</v>
      </c>
      <c r="G63">
        <f t="shared" si="0"/>
        <v>2.1966024427974902</v>
      </c>
    </row>
    <row r="64" spans="1:7" x14ac:dyDescent="0.2">
      <c r="A64" t="s">
        <v>68</v>
      </c>
      <c r="B64">
        <v>1.5502441324334999</v>
      </c>
      <c r="C64">
        <v>2.1879634974259101</v>
      </c>
      <c r="D64">
        <v>0.93484915316942896</v>
      </c>
      <c r="E64">
        <v>2.34044550397038</v>
      </c>
      <c r="F64">
        <v>1.92607491035207E-2</v>
      </c>
      <c r="G64">
        <f t="shared" si="0"/>
        <v>2.1879634974259101</v>
      </c>
    </row>
    <row r="65" spans="1:7" x14ac:dyDescent="0.2">
      <c r="A65" t="s">
        <v>69</v>
      </c>
      <c r="B65">
        <v>15.437316224002201</v>
      </c>
      <c r="C65">
        <v>-2.15106773252562</v>
      </c>
      <c r="D65">
        <v>0.70332831172307497</v>
      </c>
      <c r="E65">
        <v>-3.05841197726813</v>
      </c>
      <c r="F65">
        <v>2.2251343832820898E-3</v>
      </c>
      <c r="G65">
        <f t="shared" si="0"/>
        <v>2.15106773252562</v>
      </c>
    </row>
    <row r="66" spans="1:7" x14ac:dyDescent="0.2">
      <c r="A66" t="s">
        <v>70</v>
      </c>
      <c r="B66">
        <v>1.49020464387725</v>
      </c>
      <c r="C66">
        <v>-2.1439849215739799</v>
      </c>
      <c r="D66">
        <v>0.85957397494438303</v>
      </c>
      <c r="E66">
        <v>-2.4942413149638498</v>
      </c>
      <c r="F66">
        <v>1.26226696497334E-2</v>
      </c>
      <c r="G66">
        <f t="shared" si="0"/>
        <v>2.1439849215739799</v>
      </c>
    </row>
    <row r="67" spans="1:7" x14ac:dyDescent="0.2">
      <c r="A67" t="s">
        <v>71</v>
      </c>
      <c r="B67">
        <v>18.174669964663</v>
      </c>
      <c r="C67">
        <v>-2.13581262473918</v>
      </c>
      <c r="D67">
        <v>0.73960521919085598</v>
      </c>
      <c r="E67">
        <v>-2.8877738681668599</v>
      </c>
      <c r="F67">
        <v>3.8797868832227398E-3</v>
      </c>
      <c r="G67">
        <f t="shared" si="0"/>
        <v>2.13581262473918</v>
      </c>
    </row>
    <row r="68" spans="1:7" x14ac:dyDescent="0.2">
      <c r="A68" t="s">
        <v>72</v>
      </c>
      <c r="B68">
        <v>32.335201939374898</v>
      </c>
      <c r="C68">
        <v>-2.0854975489798</v>
      </c>
      <c r="D68">
        <v>0.65816091339393701</v>
      </c>
      <c r="E68">
        <v>-3.16867426572861</v>
      </c>
      <c r="F68">
        <v>1.5313591454736699E-3</v>
      </c>
      <c r="G68">
        <f t="shared" ref="G68:G131" si="1">ABS(C68)</f>
        <v>2.0854975489798</v>
      </c>
    </row>
    <row r="69" spans="1:7" x14ac:dyDescent="0.2">
      <c r="A69" t="s">
        <v>73</v>
      </c>
      <c r="B69">
        <v>1.45474008636463</v>
      </c>
      <c r="C69">
        <v>-2.0724502027001499</v>
      </c>
      <c r="D69">
        <v>1.0517989096439999</v>
      </c>
      <c r="E69">
        <v>-1.9703863387742</v>
      </c>
      <c r="F69">
        <v>4.8794110055602503E-2</v>
      </c>
      <c r="G69">
        <f t="shared" si="1"/>
        <v>2.0724502027001499</v>
      </c>
    </row>
    <row r="70" spans="1:7" x14ac:dyDescent="0.2">
      <c r="A70" t="s">
        <v>74</v>
      </c>
      <c r="B70">
        <v>1.1566145334006199</v>
      </c>
      <c r="C70">
        <v>2.0612320561569999</v>
      </c>
      <c r="D70">
        <v>1.0364267522813</v>
      </c>
      <c r="E70">
        <v>1.9887870046001701</v>
      </c>
      <c r="F70">
        <v>4.67247177789889E-2</v>
      </c>
      <c r="G70">
        <f t="shared" si="1"/>
        <v>2.0612320561569999</v>
      </c>
    </row>
    <row r="71" spans="1:7" x14ac:dyDescent="0.2">
      <c r="A71" t="s">
        <v>75</v>
      </c>
      <c r="B71">
        <v>1.1504075550177899</v>
      </c>
      <c r="C71">
        <v>2.0596186324499599</v>
      </c>
      <c r="D71">
        <v>0.95488252175653798</v>
      </c>
      <c r="E71">
        <v>2.1569340578788898</v>
      </c>
      <c r="F71">
        <v>3.1010802797274899E-2</v>
      </c>
      <c r="G71">
        <f t="shared" si="1"/>
        <v>2.0596186324499599</v>
      </c>
    </row>
    <row r="72" spans="1:7" x14ac:dyDescent="0.2">
      <c r="A72" t="s">
        <v>76</v>
      </c>
      <c r="B72">
        <v>0.88536267448712203</v>
      </c>
      <c r="C72">
        <v>-2.0272064502557798</v>
      </c>
      <c r="D72">
        <v>0.98427709927833695</v>
      </c>
      <c r="E72">
        <v>-2.05958916624405</v>
      </c>
      <c r="F72">
        <v>3.9437832799813298E-2</v>
      </c>
      <c r="G72">
        <f t="shared" si="1"/>
        <v>2.0272064502557798</v>
      </c>
    </row>
    <row r="73" spans="1:7" x14ac:dyDescent="0.2">
      <c r="A73" t="s">
        <v>77</v>
      </c>
      <c r="B73">
        <v>3.0004447901198299</v>
      </c>
      <c r="C73">
        <v>-2.0022061454138602</v>
      </c>
      <c r="D73">
        <v>0.94706197757897304</v>
      </c>
      <c r="E73">
        <v>-2.11412367174978</v>
      </c>
      <c r="F73">
        <v>3.4504705866993203E-2</v>
      </c>
      <c r="G73">
        <f t="shared" si="1"/>
        <v>2.0022061454138602</v>
      </c>
    </row>
    <row r="74" spans="1:7" x14ac:dyDescent="0.2">
      <c r="A74" t="s">
        <v>78</v>
      </c>
      <c r="B74">
        <v>3.0269325619376302</v>
      </c>
      <c r="C74">
        <v>-1.9889030452663901</v>
      </c>
      <c r="D74">
        <v>0.64865712641442397</v>
      </c>
      <c r="E74">
        <v>-3.0661854534157902</v>
      </c>
      <c r="F74">
        <v>2.1680879386939602E-3</v>
      </c>
      <c r="G74">
        <f t="shared" si="1"/>
        <v>1.9889030452663901</v>
      </c>
    </row>
    <row r="75" spans="1:7" x14ac:dyDescent="0.2">
      <c r="A75" t="s">
        <v>79</v>
      </c>
      <c r="B75">
        <v>17.084178963280198</v>
      </c>
      <c r="C75">
        <v>1.95980358187689</v>
      </c>
      <c r="D75">
        <v>0.89460634294214902</v>
      </c>
      <c r="E75">
        <v>2.19068822542835</v>
      </c>
      <c r="F75">
        <v>2.8474361740400599E-2</v>
      </c>
      <c r="G75">
        <f t="shared" si="1"/>
        <v>1.95980358187689</v>
      </c>
    </row>
    <row r="76" spans="1:7" x14ac:dyDescent="0.2">
      <c r="A76" t="s">
        <v>80</v>
      </c>
      <c r="B76">
        <v>8.5551465393121298</v>
      </c>
      <c r="C76">
        <v>1.94174379912297</v>
      </c>
      <c r="D76">
        <v>0.82386137918057201</v>
      </c>
      <c r="E76">
        <v>2.3568816893131599</v>
      </c>
      <c r="F76">
        <v>1.8429117346655199E-2</v>
      </c>
      <c r="G76">
        <f t="shared" si="1"/>
        <v>1.94174379912297</v>
      </c>
    </row>
    <row r="77" spans="1:7" x14ac:dyDescent="0.2">
      <c r="A77" t="s">
        <v>81</v>
      </c>
      <c r="B77">
        <v>3.4236592186413</v>
      </c>
      <c r="C77">
        <v>1.92065179731153</v>
      </c>
      <c r="D77">
        <v>0.95615347846332199</v>
      </c>
      <c r="E77">
        <v>2.00872751140151</v>
      </c>
      <c r="F77">
        <v>4.4566039430600703E-2</v>
      </c>
      <c r="G77">
        <f t="shared" si="1"/>
        <v>1.92065179731153</v>
      </c>
    </row>
    <row r="78" spans="1:7" x14ac:dyDescent="0.2">
      <c r="A78" t="s">
        <v>82</v>
      </c>
      <c r="B78">
        <v>4.54587077743723</v>
      </c>
      <c r="C78">
        <v>-1.9180394241403</v>
      </c>
      <c r="D78">
        <v>0.91270322334337906</v>
      </c>
      <c r="E78">
        <v>-2.10149298817442</v>
      </c>
      <c r="F78">
        <v>3.5597712866054898E-2</v>
      </c>
      <c r="G78">
        <f t="shared" si="1"/>
        <v>1.9180394241403</v>
      </c>
    </row>
    <row r="79" spans="1:7" x14ac:dyDescent="0.2">
      <c r="A79" t="s">
        <v>83</v>
      </c>
      <c r="B79">
        <v>1.3147678609720499</v>
      </c>
      <c r="C79">
        <v>1.9080582925212599</v>
      </c>
      <c r="D79">
        <v>0.913445437690944</v>
      </c>
      <c r="E79">
        <v>2.0888585281509</v>
      </c>
      <c r="F79">
        <v>3.6720459985889797E-2</v>
      </c>
      <c r="G79">
        <f t="shared" si="1"/>
        <v>1.9080582925212599</v>
      </c>
    </row>
    <row r="80" spans="1:7" x14ac:dyDescent="0.2">
      <c r="A80" t="s">
        <v>84</v>
      </c>
      <c r="B80">
        <v>19.769396275224999</v>
      </c>
      <c r="C80">
        <v>-1.90704366119484</v>
      </c>
      <c r="D80">
        <v>0.78791426297057898</v>
      </c>
      <c r="E80">
        <v>-2.42036951330839</v>
      </c>
      <c r="F80">
        <v>1.5504742794580801E-2</v>
      </c>
      <c r="G80">
        <f t="shared" si="1"/>
        <v>1.90704366119484</v>
      </c>
    </row>
    <row r="81" spans="1:7" x14ac:dyDescent="0.2">
      <c r="A81" t="s">
        <v>85</v>
      </c>
      <c r="B81">
        <v>9.6586716119201306</v>
      </c>
      <c r="C81">
        <v>-1.90523992801043</v>
      </c>
      <c r="D81">
        <v>0.58930701744772596</v>
      </c>
      <c r="E81">
        <v>-3.2330175470537901</v>
      </c>
      <c r="F81">
        <v>1.22490038740113E-3</v>
      </c>
      <c r="G81">
        <f t="shared" si="1"/>
        <v>1.90523992801043</v>
      </c>
    </row>
    <row r="82" spans="1:7" x14ac:dyDescent="0.2">
      <c r="A82" t="s">
        <v>86</v>
      </c>
      <c r="B82">
        <v>1.8302693136064501</v>
      </c>
      <c r="C82">
        <v>-1.90323729114413</v>
      </c>
      <c r="D82">
        <v>0.77258398342649204</v>
      </c>
      <c r="E82">
        <v>-2.4634697741248401</v>
      </c>
      <c r="F82">
        <v>1.37599496713025E-2</v>
      </c>
      <c r="G82">
        <f t="shared" si="1"/>
        <v>1.90323729114413</v>
      </c>
    </row>
    <row r="83" spans="1:7" x14ac:dyDescent="0.2">
      <c r="A83" t="s">
        <v>87</v>
      </c>
      <c r="B83">
        <v>1.5454076696835799</v>
      </c>
      <c r="C83">
        <v>-1.8989554815021199</v>
      </c>
      <c r="D83">
        <v>0.85207888828454803</v>
      </c>
      <c r="E83">
        <v>-2.2286146360523</v>
      </c>
      <c r="F83">
        <v>2.5839556382326601E-2</v>
      </c>
      <c r="G83">
        <f t="shared" si="1"/>
        <v>1.8989554815021199</v>
      </c>
    </row>
    <row r="84" spans="1:7" x14ac:dyDescent="0.2">
      <c r="A84" t="s">
        <v>88</v>
      </c>
      <c r="B84">
        <v>10.3138373561703</v>
      </c>
      <c r="C84">
        <v>1.8988441191788099</v>
      </c>
      <c r="D84">
        <v>0.50974557291812705</v>
      </c>
      <c r="E84">
        <v>3.7250821195141399</v>
      </c>
      <c r="F84">
        <v>1.95251649918021E-4</v>
      </c>
      <c r="G84">
        <f t="shared" si="1"/>
        <v>1.8988441191788099</v>
      </c>
    </row>
    <row r="85" spans="1:7" x14ac:dyDescent="0.2">
      <c r="A85" t="s">
        <v>89</v>
      </c>
      <c r="B85">
        <v>1.0509462355433901</v>
      </c>
      <c r="C85">
        <v>-1.8941127085482099</v>
      </c>
      <c r="D85">
        <v>0.95320378490084601</v>
      </c>
      <c r="E85">
        <v>-1.9871015396201299</v>
      </c>
      <c r="F85">
        <v>4.6911145673462697E-2</v>
      </c>
      <c r="G85">
        <f t="shared" si="1"/>
        <v>1.8941127085482099</v>
      </c>
    </row>
    <row r="86" spans="1:7" x14ac:dyDescent="0.2">
      <c r="A86" t="s">
        <v>90</v>
      </c>
      <c r="B86">
        <v>1.0443804165136199</v>
      </c>
      <c r="C86">
        <v>1.87766833033188</v>
      </c>
      <c r="D86">
        <v>0.93511760463833005</v>
      </c>
      <c r="E86">
        <v>2.0079488622803701</v>
      </c>
      <c r="F86">
        <v>4.46487260762772E-2</v>
      </c>
      <c r="G86">
        <f t="shared" si="1"/>
        <v>1.87766833033188</v>
      </c>
    </row>
    <row r="87" spans="1:7" x14ac:dyDescent="0.2">
      <c r="A87" t="s">
        <v>91</v>
      </c>
      <c r="B87">
        <v>105.247819676498</v>
      </c>
      <c r="C87">
        <v>-1.86732938298971</v>
      </c>
      <c r="D87">
        <v>0.49100707766026103</v>
      </c>
      <c r="E87">
        <v>-3.8030600126741199</v>
      </c>
      <c r="F87">
        <v>1.4291971592890801E-4</v>
      </c>
      <c r="G87">
        <f t="shared" si="1"/>
        <v>1.86732938298971</v>
      </c>
    </row>
    <row r="88" spans="1:7" x14ac:dyDescent="0.2">
      <c r="A88" t="s">
        <v>92</v>
      </c>
      <c r="B88">
        <v>2.0870190353514499</v>
      </c>
      <c r="C88">
        <v>1.8661029350910801</v>
      </c>
      <c r="D88">
        <v>0.80601049118388701</v>
      </c>
      <c r="E88">
        <v>2.31523405154454</v>
      </c>
      <c r="F88">
        <v>2.0600126673987001E-2</v>
      </c>
      <c r="G88">
        <f t="shared" si="1"/>
        <v>1.8661029350910801</v>
      </c>
    </row>
    <row r="89" spans="1:7" x14ac:dyDescent="0.2">
      <c r="A89" t="s">
        <v>93</v>
      </c>
      <c r="B89">
        <v>13.399342074798399</v>
      </c>
      <c r="C89">
        <v>-1.8498649974767201</v>
      </c>
      <c r="D89">
        <v>0.78493009817649895</v>
      </c>
      <c r="E89">
        <v>-2.3567257794983498</v>
      </c>
      <c r="F89">
        <v>1.84368559750397E-2</v>
      </c>
      <c r="G89">
        <f t="shared" si="1"/>
        <v>1.8498649974767201</v>
      </c>
    </row>
    <row r="90" spans="1:7" x14ac:dyDescent="0.2">
      <c r="A90" t="s">
        <v>94</v>
      </c>
      <c r="B90">
        <v>1.26790087134249</v>
      </c>
      <c r="C90">
        <v>1.8426864253013</v>
      </c>
      <c r="D90">
        <v>0.89773973681258801</v>
      </c>
      <c r="E90">
        <v>2.0525842287473299</v>
      </c>
      <c r="F90">
        <v>4.0112918420537498E-2</v>
      </c>
      <c r="G90">
        <f t="shared" si="1"/>
        <v>1.8426864253013</v>
      </c>
    </row>
    <row r="91" spans="1:7" x14ac:dyDescent="0.2">
      <c r="A91" t="s">
        <v>95</v>
      </c>
      <c r="B91">
        <v>8.2969083632334097</v>
      </c>
      <c r="C91">
        <v>-1.8380510263861201</v>
      </c>
      <c r="D91">
        <v>0.776188170572498</v>
      </c>
      <c r="E91">
        <v>-2.3680482337555002</v>
      </c>
      <c r="F91">
        <v>1.7882204431518701E-2</v>
      </c>
      <c r="G91">
        <f t="shared" si="1"/>
        <v>1.8380510263861201</v>
      </c>
    </row>
    <row r="92" spans="1:7" x14ac:dyDescent="0.2">
      <c r="A92" t="s">
        <v>96</v>
      </c>
      <c r="B92">
        <v>10.120936135519999</v>
      </c>
      <c r="C92">
        <v>1.8318311475390101</v>
      </c>
      <c r="D92">
        <v>0.69353075496434802</v>
      </c>
      <c r="E92">
        <v>2.6413120606788101</v>
      </c>
      <c r="F92">
        <v>8.2585612470497793E-3</v>
      </c>
      <c r="G92">
        <f t="shared" si="1"/>
        <v>1.8318311475390101</v>
      </c>
    </row>
    <row r="93" spans="1:7" x14ac:dyDescent="0.2">
      <c r="A93" t="s">
        <v>97</v>
      </c>
      <c r="B93">
        <v>15.786424139709601</v>
      </c>
      <c r="C93">
        <v>-1.8157054980501099</v>
      </c>
      <c r="D93">
        <v>0.66187414009325896</v>
      </c>
      <c r="E93">
        <v>-2.7432791040820499</v>
      </c>
      <c r="F93">
        <v>6.0828958933651697E-3</v>
      </c>
      <c r="G93">
        <f t="shared" si="1"/>
        <v>1.8157054980501099</v>
      </c>
    </row>
    <row r="94" spans="1:7" x14ac:dyDescent="0.2">
      <c r="A94" t="s">
        <v>98</v>
      </c>
      <c r="B94">
        <v>8.8406751028508008</v>
      </c>
      <c r="C94">
        <v>-1.8040513946589001</v>
      </c>
      <c r="D94">
        <v>0.78285063564777202</v>
      </c>
      <c r="E94">
        <v>-2.30446436716006</v>
      </c>
      <c r="F94">
        <v>2.1196590370443E-2</v>
      </c>
      <c r="G94">
        <f t="shared" si="1"/>
        <v>1.8040513946589001</v>
      </c>
    </row>
    <row r="95" spans="1:7" x14ac:dyDescent="0.2">
      <c r="A95" t="s">
        <v>99</v>
      </c>
      <c r="B95">
        <v>2.8976148132063599</v>
      </c>
      <c r="C95">
        <v>1.76737344269953</v>
      </c>
      <c r="D95">
        <v>0.70444316787885697</v>
      </c>
      <c r="E95">
        <v>2.5088942916733101</v>
      </c>
      <c r="F95">
        <v>1.21109720990729E-2</v>
      </c>
      <c r="G95">
        <f t="shared" si="1"/>
        <v>1.76737344269953</v>
      </c>
    </row>
    <row r="96" spans="1:7" x14ac:dyDescent="0.2">
      <c r="A96" t="s">
        <v>100</v>
      </c>
      <c r="B96">
        <v>2.6423215374539701</v>
      </c>
      <c r="C96">
        <v>-1.76674009987864</v>
      </c>
      <c r="D96">
        <v>0.65599242574842398</v>
      </c>
      <c r="E96">
        <v>-2.6932324681385702</v>
      </c>
      <c r="F96">
        <v>7.0762910545118301E-3</v>
      </c>
      <c r="G96">
        <f t="shared" si="1"/>
        <v>1.76674009987864</v>
      </c>
    </row>
    <row r="97" spans="1:7" x14ac:dyDescent="0.2">
      <c r="A97" t="s">
        <v>101</v>
      </c>
      <c r="B97">
        <v>5.7626965762796596</v>
      </c>
      <c r="C97">
        <v>1.76541284897699</v>
      </c>
      <c r="D97">
        <v>0.76581210697885505</v>
      </c>
      <c r="E97">
        <v>2.3052819782930598</v>
      </c>
      <c r="F97">
        <v>2.11507861868242E-2</v>
      </c>
      <c r="G97">
        <f t="shared" si="1"/>
        <v>1.76541284897699</v>
      </c>
    </row>
    <row r="98" spans="1:7" x14ac:dyDescent="0.2">
      <c r="A98" t="s">
        <v>102</v>
      </c>
      <c r="B98">
        <v>38.797147600725303</v>
      </c>
      <c r="C98">
        <v>1.76314528917543</v>
      </c>
      <c r="D98">
        <v>0.64024059123811905</v>
      </c>
      <c r="E98">
        <v>2.7538792655520301</v>
      </c>
      <c r="F98">
        <v>5.8893489508210599E-3</v>
      </c>
      <c r="G98">
        <f t="shared" si="1"/>
        <v>1.76314528917543</v>
      </c>
    </row>
    <row r="99" spans="1:7" x14ac:dyDescent="0.2">
      <c r="A99" t="s">
        <v>103</v>
      </c>
      <c r="B99">
        <v>2.1758802794949199</v>
      </c>
      <c r="C99">
        <v>1.75775152047449</v>
      </c>
      <c r="D99">
        <v>0.83920643733785805</v>
      </c>
      <c r="E99">
        <v>2.0945400824741598</v>
      </c>
      <c r="F99">
        <v>3.6211896367374E-2</v>
      </c>
      <c r="G99">
        <f t="shared" si="1"/>
        <v>1.75775152047449</v>
      </c>
    </row>
    <row r="100" spans="1:7" x14ac:dyDescent="0.2">
      <c r="A100" t="s">
        <v>104</v>
      </c>
      <c r="B100">
        <v>3.6418398137032999</v>
      </c>
      <c r="C100">
        <v>1.7532852758092199</v>
      </c>
      <c r="D100">
        <v>0.62676837751786696</v>
      </c>
      <c r="E100">
        <v>2.7973416316129298</v>
      </c>
      <c r="F100">
        <v>5.1525019989333903E-3</v>
      </c>
      <c r="G100">
        <f t="shared" si="1"/>
        <v>1.7532852758092199</v>
      </c>
    </row>
    <row r="101" spans="1:7" x14ac:dyDescent="0.2">
      <c r="A101" t="s">
        <v>105</v>
      </c>
      <c r="B101">
        <v>53.647773530443303</v>
      </c>
      <c r="C101">
        <v>1.75086173714379</v>
      </c>
      <c r="D101">
        <v>0.491958081590612</v>
      </c>
      <c r="E101">
        <v>3.5589652912761598</v>
      </c>
      <c r="F101">
        <v>3.7231872599702103E-4</v>
      </c>
      <c r="G101">
        <f t="shared" si="1"/>
        <v>1.75086173714379</v>
      </c>
    </row>
    <row r="102" spans="1:7" x14ac:dyDescent="0.2">
      <c r="A102" t="s">
        <v>106</v>
      </c>
      <c r="B102">
        <v>1.8923267840765901</v>
      </c>
      <c r="C102">
        <v>1.74585934612834</v>
      </c>
      <c r="D102">
        <v>0.859745785926888</v>
      </c>
      <c r="E102">
        <v>2.0306692684118599</v>
      </c>
      <c r="F102">
        <v>4.2288555818878401E-2</v>
      </c>
      <c r="G102">
        <f t="shared" si="1"/>
        <v>1.74585934612834</v>
      </c>
    </row>
    <row r="103" spans="1:7" x14ac:dyDescent="0.2">
      <c r="A103" t="s">
        <v>107</v>
      </c>
      <c r="B103">
        <v>93.203673299565807</v>
      </c>
      <c r="C103">
        <v>-1.74576099834192</v>
      </c>
      <c r="D103">
        <v>0.61636962657758898</v>
      </c>
      <c r="E103">
        <v>-2.8323280756634799</v>
      </c>
      <c r="F103">
        <v>4.6210408872070403E-3</v>
      </c>
      <c r="G103">
        <f t="shared" si="1"/>
        <v>1.74576099834192</v>
      </c>
    </row>
    <row r="104" spans="1:7" x14ac:dyDescent="0.2">
      <c r="A104" t="s">
        <v>108</v>
      </c>
      <c r="B104">
        <v>1.1886812010749499</v>
      </c>
      <c r="C104">
        <v>1.7453048198810199</v>
      </c>
      <c r="D104">
        <v>0.88688137728192995</v>
      </c>
      <c r="E104">
        <v>1.9679123551223301</v>
      </c>
      <c r="F104">
        <v>4.9078122981503998E-2</v>
      </c>
      <c r="G104">
        <f t="shared" si="1"/>
        <v>1.7453048198810199</v>
      </c>
    </row>
    <row r="105" spans="1:7" x14ac:dyDescent="0.2">
      <c r="A105" t="s">
        <v>109</v>
      </c>
      <c r="B105">
        <v>1.421911303725</v>
      </c>
      <c r="C105">
        <v>-1.74529856982011</v>
      </c>
      <c r="D105">
        <v>0.84222449792683995</v>
      </c>
      <c r="E105">
        <v>-2.0722486393072299</v>
      </c>
      <c r="F105">
        <v>3.8242259514726498E-2</v>
      </c>
      <c r="G105">
        <f t="shared" si="1"/>
        <v>1.74529856982011</v>
      </c>
    </row>
    <row r="106" spans="1:7" x14ac:dyDescent="0.2">
      <c r="A106" t="s">
        <v>110</v>
      </c>
      <c r="B106">
        <v>48.853743433051697</v>
      </c>
      <c r="C106">
        <v>1.7277564258784699</v>
      </c>
      <c r="D106">
        <v>0.64623212716677203</v>
      </c>
      <c r="E106">
        <v>2.6735848517054399</v>
      </c>
      <c r="F106">
        <v>7.5045288632306102E-3</v>
      </c>
      <c r="G106">
        <f t="shared" si="1"/>
        <v>1.7277564258784699</v>
      </c>
    </row>
    <row r="107" spans="1:7" x14ac:dyDescent="0.2">
      <c r="A107" t="s">
        <v>111</v>
      </c>
      <c r="B107">
        <v>128.32501550395401</v>
      </c>
      <c r="C107">
        <v>-1.71923158313948</v>
      </c>
      <c r="D107">
        <v>0.64280901255600198</v>
      </c>
      <c r="E107">
        <v>-2.6745604830637002</v>
      </c>
      <c r="F107">
        <v>7.4827277423627804E-3</v>
      </c>
      <c r="G107">
        <f t="shared" si="1"/>
        <v>1.71923158313948</v>
      </c>
    </row>
    <row r="108" spans="1:7" x14ac:dyDescent="0.2">
      <c r="A108" t="s">
        <v>112</v>
      </c>
      <c r="B108">
        <v>4.0518435147754204</v>
      </c>
      <c r="C108">
        <v>-1.7172419338954299</v>
      </c>
      <c r="D108">
        <v>0.76215565778623695</v>
      </c>
      <c r="E108">
        <v>-2.2531380779660499</v>
      </c>
      <c r="F108">
        <v>2.4250444232800698E-2</v>
      </c>
      <c r="G108">
        <f t="shared" si="1"/>
        <v>1.7172419338954299</v>
      </c>
    </row>
    <row r="109" spans="1:7" x14ac:dyDescent="0.2">
      <c r="A109" t="s">
        <v>113</v>
      </c>
      <c r="B109">
        <v>1.8756093210646501</v>
      </c>
      <c r="C109">
        <v>-1.70346755898049</v>
      </c>
      <c r="D109">
        <v>0.67275179944587005</v>
      </c>
      <c r="E109">
        <v>-2.5320891900751499</v>
      </c>
      <c r="F109">
        <v>1.1338514619622301E-2</v>
      </c>
      <c r="G109">
        <f t="shared" si="1"/>
        <v>1.70346755898049</v>
      </c>
    </row>
    <row r="110" spans="1:7" x14ac:dyDescent="0.2">
      <c r="A110" t="s">
        <v>114</v>
      </c>
      <c r="B110">
        <v>1.15575494467351</v>
      </c>
      <c r="C110">
        <v>-1.69220689188884</v>
      </c>
      <c r="D110">
        <v>0.85880957624393295</v>
      </c>
      <c r="E110">
        <v>-1.9704099007486999</v>
      </c>
      <c r="F110">
        <v>4.8791411792057003E-2</v>
      </c>
      <c r="G110">
        <f t="shared" si="1"/>
        <v>1.69220689188884</v>
      </c>
    </row>
    <row r="111" spans="1:7" x14ac:dyDescent="0.2">
      <c r="A111" t="s">
        <v>115</v>
      </c>
      <c r="B111">
        <v>2.7669253637381801</v>
      </c>
      <c r="C111">
        <v>-1.6873513217857901</v>
      </c>
      <c r="D111">
        <v>0.62675599630258705</v>
      </c>
      <c r="E111">
        <v>-2.69219813091531</v>
      </c>
      <c r="F111">
        <v>7.0982762044014998E-3</v>
      </c>
      <c r="G111">
        <f t="shared" si="1"/>
        <v>1.6873513217857901</v>
      </c>
    </row>
    <row r="112" spans="1:7" x14ac:dyDescent="0.2">
      <c r="A112" t="s">
        <v>116</v>
      </c>
      <c r="B112">
        <v>14.6135546795508</v>
      </c>
      <c r="C112">
        <v>-1.67447418767279</v>
      </c>
      <c r="D112">
        <v>0.64955485291596904</v>
      </c>
      <c r="E112">
        <v>-2.57787957422806</v>
      </c>
      <c r="F112">
        <v>9.9408635587470602E-3</v>
      </c>
      <c r="G112">
        <f t="shared" si="1"/>
        <v>1.67447418767279</v>
      </c>
    </row>
    <row r="113" spans="1:7" x14ac:dyDescent="0.2">
      <c r="A113" t="s">
        <v>117</v>
      </c>
      <c r="B113">
        <v>14.550055469417501</v>
      </c>
      <c r="C113">
        <v>-1.67305749834297</v>
      </c>
      <c r="D113">
        <v>0.65047873361401298</v>
      </c>
      <c r="E113">
        <v>-2.5720402710901702</v>
      </c>
      <c r="F113">
        <v>1.0110113080815299E-2</v>
      </c>
      <c r="G113">
        <f t="shared" si="1"/>
        <v>1.67305749834297</v>
      </c>
    </row>
    <row r="114" spans="1:7" x14ac:dyDescent="0.2">
      <c r="A114" t="s">
        <v>118</v>
      </c>
      <c r="B114">
        <v>56.3553480747088</v>
      </c>
      <c r="C114">
        <v>1.67012218162665</v>
      </c>
      <c r="D114">
        <v>0.52708285766936502</v>
      </c>
      <c r="E114">
        <v>3.1686141131804799</v>
      </c>
      <c r="F114">
        <v>1.53167607984835E-3</v>
      </c>
      <c r="G114">
        <f t="shared" si="1"/>
        <v>1.67012218162665</v>
      </c>
    </row>
    <row r="115" spans="1:7" x14ac:dyDescent="0.2">
      <c r="A115" t="s">
        <v>119</v>
      </c>
      <c r="B115">
        <v>20.827892784245201</v>
      </c>
      <c r="C115">
        <v>1.6590499518805</v>
      </c>
      <c r="D115">
        <v>0.50888036294441297</v>
      </c>
      <c r="E115">
        <v>3.26019644829903</v>
      </c>
      <c r="F115">
        <v>1.11335071030308E-3</v>
      </c>
      <c r="G115">
        <f t="shared" si="1"/>
        <v>1.6590499518805</v>
      </c>
    </row>
    <row r="116" spans="1:7" x14ac:dyDescent="0.2">
      <c r="A116" t="s">
        <v>120</v>
      </c>
      <c r="B116">
        <v>2.5174608513720802</v>
      </c>
      <c r="C116">
        <v>1.6572018861414599</v>
      </c>
      <c r="D116">
        <v>0.6450751578667</v>
      </c>
      <c r="E116">
        <v>2.5690058994395599</v>
      </c>
      <c r="F116">
        <v>1.01990721155941E-2</v>
      </c>
      <c r="G116">
        <f t="shared" si="1"/>
        <v>1.6572018861414599</v>
      </c>
    </row>
    <row r="117" spans="1:7" x14ac:dyDescent="0.2">
      <c r="A117" t="s">
        <v>121</v>
      </c>
      <c r="B117">
        <v>3.3895062329086101</v>
      </c>
      <c r="C117">
        <v>1.6540739969779401</v>
      </c>
      <c r="D117">
        <v>0.83383929665386503</v>
      </c>
      <c r="E117">
        <v>1.9836843905241901</v>
      </c>
      <c r="F117">
        <v>4.7291034766810201E-2</v>
      </c>
      <c r="G117">
        <f t="shared" si="1"/>
        <v>1.6540739969779401</v>
      </c>
    </row>
    <row r="118" spans="1:7" x14ac:dyDescent="0.2">
      <c r="A118" t="s">
        <v>122</v>
      </c>
      <c r="B118">
        <v>339.89198527018999</v>
      </c>
      <c r="C118">
        <v>-1.6386831417733301</v>
      </c>
      <c r="D118">
        <v>0.51949007617647303</v>
      </c>
      <c r="E118">
        <v>-3.1544070174242602</v>
      </c>
      <c r="F118">
        <v>1.60824617423891E-3</v>
      </c>
      <c r="G118">
        <f t="shared" si="1"/>
        <v>1.6386831417733301</v>
      </c>
    </row>
    <row r="119" spans="1:7" x14ac:dyDescent="0.2">
      <c r="A119" t="s">
        <v>123</v>
      </c>
      <c r="B119">
        <v>363.96286840079603</v>
      </c>
      <c r="C119">
        <v>-1.62701795019049</v>
      </c>
      <c r="D119">
        <v>0.46816783720792099</v>
      </c>
      <c r="E119">
        <v>-3.47528775127692</v>
      </c>
      <c r="F119">
        <v>5.1030563994975699E-4</v>
      </c>
      <c r="G119">
        <f t="shared" si="1"/>
        <v>1.62701795019049</v>
      </c>
    </row>
    <row r="120" spans="1:7" x14ac:dyDescent="0.2">
      <c r="A120" t="s">
        <v>124</v>
      </c>
      <c r="B120">
        <v>2.0018283964615602</v>
      </c>
      <c r="C120">
        <v>-1.6112854587063301</v>
      </c>
      <c r="D120">
        <v>0.81040891051981301</v>
      </c>
      <c r="E120">
        <v>-1.9882375894322499</v>
      </c>
      <c r="F120">
        <v>4.6785419526579199E-2</v>
      </c>
      <c r="G120">
        <f t="shared" si="1"/>
        <v>1.6112854587063301</v>
      </c>
    </row>
    <row r="121" spans="1:7" x14ac:dyDescent="0.2">
      <c r="A121" t="s">
        <v>125</v>
      </c>
      <c r="B121">
        <v>519.25950473446198</v>
      </c>
      <c r="C121">
        <v>1.5949658033221099</v>
      </c>
      <c r="D121">
        <v>0.53391489946175397</v>
      </c>
      <c r="E121">
        <v>2.9873034165744698</v>
      </c>
      <c r="F121">
        <v>2.8145023765685099E-3</v>
      </c>
      <c r="G121">
        <f t="shared" si="1"/>
        <v>1.5949658033221099</v>
      </c>
    </row>
    <row r="122" spans="1:7" x14ac:dyDescent="0.2">
      <c r="A122" t="s">
        <v>126</v>
      </c>
      <c r="B122">
        <v>11.091540379464901</v>
      </c>
      <c r="C122">
        <v>1.5867669717973101</v>
      </c>
      <c r="D122">
        <v>0.59718718081036204</v>
      </c>
      <c r="E122">
        <v>2.65706803961218</v>
      </c>
      <c r="F122">
        <v>7.8823532692402602E-3</v>
      </c>
      <c r="G122">
        <f t="shared" si="1"/>
        <v>1.5867669717973101</v>
      </c>
    </row>
    <row r="123" spans="1:7" x14ac:dyDescent="0.2">
      <c r="A123" t="s">
        <v>127</v>
      </c>
      <c r="B123">
        <v>8.1411006680401599</v>
      </c>
      <c r="C123">
        <v>1.5794631857983601</v>
      </c>
      <c r="D123">
        <v>0.53341016206412895</v>
      </c>
      <c r="E123">
        <v>2.9610669202220201</v>
      </c>
      <c r="F123">
        <v>3.0657531807139799E-3</v>
      </c>
      <c r="G123">
        <f t="shared" si="1"/>
        <v>1.5794631857983601</v>
      </c>
    </row>
    <row r="124" spans="1:7" x14ac:dyDescent="0.2">
      <c r="A124" t="s">
        <v>128</v>
      </c>
      <c r="B124">
        <v>11.077220054163799</v>
      </c>
      <c r="C124">
        <v>1.5751159695010899</v>
      </c>
      <c r="D124">
        <v>0.71166074235864996</v>
      </c>
      <c r="E124">
        <v>2.2132961336053198</v>
      </c>
      <c r="F124">
        <v>2.68772360115399E-2</v>
      </c>
      <c r="G124">
        <f t="shared" si="1"/>
        <v>1.5751159695010899</v>
      </c>
    </row>
    <row r="125" spans="1:7" x14ac:dyDescent="0.2">
      <c r="A125" t="s">
        <v>129</v>
      </c>
      <c r="B125">
        <v>13.97568261732</v>
      </c>
      <c r="C125">
        <v>1.5740598899690399</v>
      </c>
      <c r="D125">
        <v>0.61177620109753095</v>
      </c>
      <c r="E125">
        <v>2.5729341663588201</v>
      </c>
      <c r="F125">
        <v>1.00840387272743E-2</v>
      </c>
      <c r="G125">
        <f t="shared" si="1"/>
        <v>1.5740598899690399</v>
      </c>
    </row>
    <row r="126" spans="1:7" x14ac:dyDescent="0.2">
      <c r="A126" t="s">
        <v>130</v>
      </c>
      <c r="B126">
        <v>18.269917795021701</v>
      </c>
      <c r="C126">
        <v>1.5724996726462399</v>
      </c>
      <c r="D126">
        <v>0.72605475155182497</v>
      </c>
      <c r="E126">
        <v>2.16581417487494</v>
      </c>
      <c r="F126">
        <v>3.0325389721765302E-2</v>
      </c>
      <c r="G126">
        <f t="shared" si="1"/>
        <v>1.5724996726462399</v>
      </c>
    </row>
    <row r="127" spans="1:7" x14ac:dyDescent="0.2">
      <c r="A127" t="s">
        <v>131</v>
      </c>
      <c r="B127">
        <v>71.9575025065148</v>
      </c>
      <c r="C127">
        <v>1.57028087101008</v>
      </c>
      <c r="D127">
        <v>0.76672230396128205</v>
      </c>
      <c r="E127">
        <v>2.0480438131213901</v>
      </c>
      <c r="F127">
        <v>4.0555706571667398E-2</v>
      </c>
      <c r="G127">
        <f t="shared" si="1"/>
        <v>1.57028087101008</v>
      </c>
    </row>
    <row r="128" spans="1:7" x14ac:dyDescent="0.2">
      <c r="A128" t="s">
        <v>132</v>
      </c>
      <c r="B128">
        <v>2.8180346435789101</v>
      </c>
      <c r="C128">
        <v>-1.5625114559386299</v>
      </c>
      <c r="D128">
        <v>0.74977753981425599</v>
      </c>
      <c r="E128">
        <v>-2.0839667407558098</v>
      </c>
      <c r="F128">
        <v>3.71631926789152E-2</v>
      </c>
      <c r="G128">
        <f t="shared" si="1"/>
        <v>1.5625114559386299</v>
      </c>
    </row>
    <row r="129" spans="1:7" x14ac:dyDescent="0.2">
      <c r="A129" t="s">
        <v>133</v>
      </c>
      <c r="B129">
        <v>11.8071838794793</v>
      </c>
      <c r="C129">
        <v>1.5504459241942401</v>
      </c>
      <c r="D129">
        <v>0.57363445114160005</v>
      </c>
      <c r="E129">
        <v>2.7028465970073401</v>
      </c>
      <c r="F129">
        <v>6.8748466925240203E-3</v>
      </c>
      <c r="G129">
        <f t="shared" si="1"/>
        <v>1.5504459241942401</v>
      </c>
    </row>
    <row r="130" spans="1:7" x14ac:dyDescent="0.2">
      <c r="A130" t="s">
        <v>134</v>
      </c>
      <c r="B130">
        <v>17.6049458910447</v>
      </c>
      <c r="C130">
        <v>1.54004171038265</v>
      </c>
      <c r="D130">
        <v>0.59000559548782705</v>
      </c>
      <c r="E130">
        <v>2.6102154321253899</v>
      </c>
      <c r="F130">
        <v>9.0485219396826497E-3</v>
      </c>
      <c r="G130">
        <f t="shared" si="1"/>
        <v>1.54004171038265</v>
      </c>
    </row>
    <row r="131" spans="1:7" x14ac:dyDescent="0.2">
      <c r="A131" t="s">
        <v>135</v>
      </c>
      <c r="B131">
        <v>4.21763978068594</v>
      </c>
      <c r="C131">
        <v>-1.5284362216617</v>
      </c>
      <c r="D131">
        <v>0.68015456975660205</v>
      </c>
      <c r="E131">
        <v>-2.24718952077122</v>
      </c>
      <c r="F131">
        <v>2.4627917615577501E-2</v>
      </c>
      <c r="G131">
        <f t="shared" si="1"/>
        <v>1.5284362216617</v>
      </c>
    </row>
    <row r="132" spans="1:7" x14ac:dyDescent="0.2">
      <c r="A132" t="s">
        <v>136</v>
      </c>
      <c r="B132">
        <v>6.66260870555986</v>
      </c>
      <c r="C132">
        <v>1.52318397490139</v>
      </c>
      <c r="D132">
        <v>0.66190261152212104</v>
      </c>
      <c r="E132">
        <v>2.3012206756499398</v>
      </c>
      <c r="F132">
        <v>2.1379160799242701E-2</v>
      </c>
      <c r="G132">
        <f t="shared" ref="G132:G195" si="2">ABS(C132)</f>
        <v>1.52318397490139</v>
      </c>
    </row>
    <row r="133" spans="1:7" x14ac:dyDescent="0.2">
      <c r="A133" t="s">
        <v>137</v>
      </c>
      <c r="B133">
        <v>3.81565243623105</v>
      </c>
      <c r="C133">
        <v>-1.52209611031271</v>
      </c>
      <c r="D133">
        <v>0.56648250028118396</v>
      </c>
      <c r="E133">
        <v>-2.6869252087349502</v>
      </c>
      <c r="F133">
        <v>7.2113097753285201E-3</v>
      </c>
      <c r="G133">
        <f t="shared" si="2"/>
        <v>1.52209611031271</v>
      </c>
    </row>
    <row r="134" spans="1:7" x14ac:dyDescent="0.2">
      <c r="A134" t="s">
        <v>138</v>
      </c>
      <c r="B134">
        <v>2.5625060927662999</v>
      </c>
      <c r="C134">
        <v>1.5205951319032001</v>
      </c>
      <c r="D134">
        <v>0.62504794179698198</v>
      </c>
      <c r="E134">
        <v>2.43276560119783</v>
      </c>
      <c r="F134">
        <v>1.49839974717659E-2</v>
      </c>
      <c r="G134">
        <f t="shared" si="2"/>
        <v>1.5205951319032001</v>
      </c>
    </row>
    <row r="135" spans="1:7" x14ac:dyDescent="0.2">
      <c r="A135" t="s">
        <v>139</v>
      </c>
      <c r="B135">
        <v>7.2386825793163299</v>
      </c>
      <c r="C135">
        <v>-1.50167456156864</v>
      </c>
      <c r="D135">
        <v>0.76238030330421502</v>
      </c>
      <c r="E135">
        <v>-1.9697184660467599</v>
      </c>
      <c r="F135">
        <v>4.8870645433827201E-2</v>
      </c>
      <c r="G135">
        <f t="shared" si="2"/>
        <v>1.50167456156864</v>
      </c>
    </row>
    <row r="136" spans="1:7" x14ac:dyDescent="0.2">
      <c r="A136" t="s">
        <v>140</v>
      </c>
      <c r="B136">
        <v>3.0017071230952999</v>
      </c>
      <c r="C136">
        <v>1.5005449982429699</v>
      </c>
      <c r="D136">
        <v>0.64223851215253003</v>
      </c>
      <c r="E136">
        <v>2.3364294881877101</v>
      </c>
      <c r="F136">
        <v>1.9468868571456299E-2</v>
      </c>
      <c r="G136">
        <f t="shared" si="2"/>
        <v>1.5005449982429699</v>
      </c>
    </row>
    <row r="137" spans="1:7" x14ac:dyDescent="0.2">
      <c r="A137" t="s">
        <v>141</v>
      </c>
      <c r="B137">
        <v>2.7532870852529601</v>
      </c>
      <c r="C137">
        <v>1.49545431923005</v>
      </c>
      <c r="D137">
        <v>0.56934590531509299</v>
      </c>
      <c r="E137">
        <v>2.6266182039237198</v>
      </c>
      <c r="F137">
        <v>8.62380344231891E-3</v>
      </c>
      <c r="G137">
        <f t="shared" si="2"/>
        <v>1.49545431923005</v>
      </c>
    </row>
    <row r="138" spans="1:7" x14ac:dyDescent="0.2">
      <c r="A138" t="s">
        <v>142</v>
      </c>
      <c r="B138">
        <v>25.7839713459562</v>
      </c>
      <c r="C138">
        <v>-1.4916109969185201</v>
      </c>
      <c r="D138">
        <v>0.41639804126513802</v>
      </c>
      <c r="E138">
        <v>-3.58217582481074</v>
      </c>
      <c r="F138">
        <v>3.4074432216706199E-4</v>
      </c>
      <c r="G138">
        <f t="shared" si="2"/>
        <v>1.4916109969185201</v>
      </c>
    </row>
    <row r="139" spans="1:7" x14ac:dyDescent="0.2">
      <c r="A139" t="s">
        <v>143</v>
      </c>
      <c r="B139">
        <v>3.0667903262991598</v>
      </c>
      <c r="C139">
        <v>-1.4670699128829701</v>
      </c>
      <c r="D139">
        <v>0.63839867030342701</v>
      </c>
      <c r="E139">
        <v>-2.29804662999326</v>
      </c>
      <c r="F139">
        <v>2.1559135315487501E-2</v>
      </c>
      <c r="G139">
        <f t="shared" si="2"/>
        <v>1.4670699128829701</v>
      </c>
    </row>
    <row r="140" spans="1:7" x14ac:dyDescent="0.2">
      <c r="A140" t="s">
        <v>144</v>
      </c>
      <c r="B140">
        <v>6.15281583243548</v>
      </c>
      <c r="C140">
        <v>-1.4651703908129401</v>
      </c>
      <c r="D140">
        <v>0.58645937118511104</v>
      </c>
      <c r="E140">
        <v>-2.49833230194981</v>
      </c>
      <c r="F140">
        <v>1.2477916494040901E-2</v>
      </c>
      <c r="G140">
        <f t="shared" si="2"/>
        <v>1.4651703908129401</v>
      </c>
    </row>
    <row r="141" spans="1:7" x14ac:dyDescent="0.2">
      <c r="A141" t="s">
        <v>145</v>
      </c>
      <c r="B141">
        <v>1.8981779332153901</v>
      </c>
      <c r="C141">
        <v>1.46333768842634</v>
      </c>
      <c r="D141">
        <v>0.66777620802128701</v>
      </c>
      <c r="E141">
        <v>2.19135942677923</v>
      </c>
      <c r="F141">
        <v>2.8425792754199299E-2</v>
      </c>
      <c r="G141">
        <f t="shared" si="2"/>
        <v>1.46333768842634</v>
      </c>
    </row>
    <row r="142" spans="1:7" x14ac:dyDescent="0.2">
      <c r="A142" t="s">
        <v>146</v>
      </c>
      <c r="B142">
        <v>3.5476541228275198</v>
      </c>
      <c r="C142">
        <v>1.4605029637148199</v>
      </c>
      <c r="D142">
        <v>0.68257847974042496</v>
      </c>
      <c r="E142">
        <v>2.1396850429129</v>
      </c>
      <c r="F142">
        <v>3.2380228614662103E-2</v>
      </c>
      <c r="G142">
        <f t="shared" si="2"/>
        <v>1.4605029637148199</v>
      </c>
    </row>
    <row r="143" spans="1:7" x14ac:dyDescent="0.2">
      <c r="A143" t="s">
        <v>147</v>
      </c>
      <c r="B143">
        <v>64.750875939728601</v>
      </c>
      <c r="C143">
        <v>-1.44386234687092</v>
      </c>
      <c r="D143">
        <v>0.719914314190226</v>
      </c>
      <c r="E143">
        <v>-2.0056030536009102</v>
      </c>
      <c r="F143">
        <v>4.4898615856823303E-2</v>
      </c>
      <c r="G143">
        <f t="shared" si="2"/>
        <v>1.44386234687092</v>
      </c>
    </row>
    <row r="144" spans="1:7" x14ac:dyDescent="0.2">
      <c r="A144" t="s">
        <v>148</v>
      </c>
      <c r="B144">
        <v>2.2654611451618898</v>
      </c>
      <c r="C144">
        <v>1.44129495560229</v>
      </c>
      <c r="D144">
        <v>0.60315093871844905</v>
      </c>
      <c r="E144">
        <v>2.38960907308658</v>
      </c>
      <c r="F144">
        <v>1.6866314836424999E-2</v>
      </c>
      <c r="G144">
        <f t="shared" si="2"/>
        <v>1.44129495560229</v>
      </c>
    </row>
    <row r="145" spans="1:7" x14ac:dyDescent="0.2">
      <c r="A145" t="s">
        <v>149</v>
      </c>
      <c r="B145">
        <v>2.0660724727817699</v>
      </c>
      <c r="C145">
        <v>1.4295134546817201</v>
      </c>
      <c r="D145">
        <v>0.69429069130860599</v>
      </c>
      <c r="E145">
        <v>2.05895523672852</v>
      </c>
      <c r="F145">
        <v>3.9498526838009501E-2</v>
      </c>
      <c r="G145">
        <f t="shared" si="2"/>
        <v>1.4295134546817201</v>
      </c>
    </row>
    <row r="146" spans="1:7" x14ac:dyDescent="0.2">
      <c r="A146" t="s">
        <v>150</v>
      </c>
      <c r="B146">
        <v>446.97823837914098</v>
      </c>
      <c r="C146">
        <v>-1.4280748788153701</v>
      </c>
      <c r="D146">
        <v>0.46101094994513397</v>
      </c>
      <c r="E146">
        <v>-3.0977027313241301</v>
      </c>
      <c r="F146">
        <v>1.9502695078393599E-3</v>
      </c>
      <c r="G146">
        <f t="shared" si="2"/>
        <v>1.4280748788153701</v>
      </c>
    </row>
    <row r="147" spans="1:7" x14ac:dyDescent="0.2">
      <c r="A147" t="s">
        <v>151</v>
      </c>
      <c r="B147">
        <v>5.02995286548951</v>
      </c>
      <c r="C147">
        <v>-1.42018538635942</v>
      </c>
      <c r="D147">
        <v>0.61599866749465104</v>
      </c>
      <c r="E147">
        <v>-2.3055007442394402</v>
      </c>
      <c r="F147">
        <v>2.1138545120246901E-2</v>
      </c>
      <c r="G147">
        <f t="shared" si="2"/>
        <v>1.42018538635942</v>
      </c>
    </row>
    <row r="148" spans="1:7" x14ac:dyDescent="0.2">
      <c r="A148" t="s">
        <v>152</v>
      </c>
      <c r="B148">
        <v>1.81212553924557</v>
      </c>
      <c r="C148">
        <v>1.40097104590171</v>
      </c>
      <c r="D148">
        <v>0.68520655899869598</v>
      </c>
      <c r="E148">
        <v>2.0445966657834802</v>
      </c>
      <c r="F148">
        <v>4.0894638495892602E-2</v>
      </c>
      <c r="G148">
        <f t="shared" si="2"/>
        <v>1.40097104590171</v>
      </c>
    </row>
    <row r="149" spans="1:7" x14ac:dyDescent="0.2">
      <c r="A149" t="s">
        <v>153</v>
      </c>
      <c r="B149">
        <v>183.67335615464799</v>
      </c>
      <c r="C149">
        <v>1.3960959799822099</v>
      </c>
      <c r="D149">
        <v>0.623486262451038</v>
      </c>
      <c r="E149">
        <v>2.2391768095962501</v>
      </c>
      <c r="F149">
        <v>2.5144414126566102E-2</v>
      </c>
      <c r="G149">
        <f t="shared" si="2"/>
        <v>1.3960959799822099</v>
      </c>
    </row>
    <row r="150" spans="1:7" x14ac:dyDescent="0.2">
      <c r="A150" t="s">
        <v>154</v>
      </c>
      <c r="B150">
        <v>8.2990589747646908</v>
      </c>
      <c r="C150">
        <v>-1.3913962119721901</v>
      </c>
      <c r="D150">
        <v>0.399171868154304</v>
      </c>
      <c r="E150">
        <v>-3.4857070925507601</v>
      </c>
      <c r="F150">
        <v>4.9083813109417897E-4</v>
      </c>
      <c r="G150">
        <f t="shared" si="2"/>
        <v>1.3913962119721901</v>
      </c>
    </row>
    <row r="151" spans="1:7" x14ac:dyDescent="0.2">
      <c r="A151" t="s">
        <v>155</v>
      </c>
      <c r="B151">
        <v>4.5658812289407704</v>
      </c>
      <c r="C151">
        <v>-1.3908836244381799</v>
      </c>
      <c r="D151">
        <v>0.58700912399206295</v>
      </c>
      <c r="E151">
        <v>-2.3694412362438602</v>
      </c>
      <c r="F151">
        <v>1.7814985833163498E-2</v>
      </c>
      <c r="G151">
        <f t="shared" si="2"/>
        <v>1.3908836244381799</v>
      </c>
    </row>
    <row r="152" spans="1:7" x14ac:dyDescent="0.2">
      <c r="A152" t="s">
        <v>156</v>
      </c>
      <c r="B152">
        <v>32.343467050625698</v>
      </c>
      <c r="C152">
        <v>1.3787538707860201</v>
      </c>
      <c r="D152">
        <v>0.51564186689825597</v>
      </c>
      <c r="E152">
        <v>2.6738594348043199</v>
      </c>
      <c r="F152">
        <v>7.4983873721463003E-3</v>
      </c>
      <c r="G152">
        <f t="shared" si="2"/>
        <v>1.3787538707860201</v>
      </c>
    </row>
    <row r="153" spans="1:7" x14ac:dyDescent="0.2">
      <c r="A153" t="s">
        <v>157</v>
      </c>
      <c r="B153">
        <v>695.28095189766998</v>
      </c>
      <c r="C153">
        <v>-1.37178608658618</v>
      </c>
      <c r="D153">
        <v>0.489000601505232</v>
      </c>
      <c r="E153">
        <v>-2.8052850699233902</v>
      </c>
      <c r="F153">
        <v>5.0272096369695296E-3</v>
      </c>
      <c r="G153">
        <f t="shared" si="2"/>
        <v>1.37178608658618</v>
      </c>
    </row>
    <row r="154" spans="1:7" x14ac:dyDescent="0.2">
      <c r="A154" t="s">
        <v>158</v>
      </c>
      <c r="B154">
        <v>8.5624246277966396</v>
      </c>
      <c r="C154">
        <v>1.37118380490642</v>
      </c>
      <c r="D154">
        <v>0.54360176606132604</v>
      </c>
      <c r="E154">
        <v>2.5224049856227402</v>
      </c>
      <c r="F154">
        <v>1.1655543288008699E-2</v>
      </c>
      <c r="G154">
        <f t="shared" si="2"/>
        <v>1.37118380490642</v>
      </c>
    </row>
    <row r="155" spans="1:7" x14ac:dyDescent="0.2">
      <c r="A155" t="s">
        <v>159</v>
      </c>
      <c r="B155">
        <v>10.5165833460948</v>
      </c>
      <c r="C155">
        <v>1.36594849704277</v>
      </c>
      <c r="D155">
        <v>0.57290680530814198</v>
      </c>
      <c r="E155">
        <v>2.3842420519129299</v>
      </c>
      <c r="F155">
        <v>1.71143413827489E-2</v>
      </c>
      <c r="G155">
        <f t="shared" si="2"/>
        <v>1.36594849704277</v>
      </c>
    </row>
    <row r="156" spans="1:7" x14ac:dyDescent="0.2">
      <c r="A156" t="s">
        <v>160</v>
      </c>
      <c r="B156">
        <v>4.3510672338019196</v>
      </c>
      <c r="C156">
        <v>1.36193962319673</v>
      </c>
      <c r="D156">
        <v>0.66925889467385402</v>
      </c>
      <c r="E156">
        <v>2.03499667174456</v>
      </c>
      <c r="F156">
        <v>4.1851207870755497E-2</v>
      </c>
      <c r="G156">
        <f t="shared" si="2"/>
        <v>1.36193962319673</v>
      </c>
    </row>
    <row r="157" spans="1:7" x14ac:dyDescent="0.2">
      <c r="A157" t="s">
        <v>161</v>
      </c>
      <c r="B157">
        <v>2.9181579616592601</v>
      </c>
      <c r="C157">
        <v>-1.3586247114788901</v>
      </c>
      <c r="D157">
        <v>0.58154279647830098</v>
      </c>
      <c r="E157">
        <v>-2.3362420095415599</v>
      </c>
      <c r="F157">
        <v>1.9478631976723199E-2</v>
      </c>
      <c r="G157">
        <f t="shared" si="2"/>
        <v>1.3586247114788901</v>
      </c>
    </row>
    <row r="158" spans="1:7" x14ac:dyDescent="0.2">
      <c r="A158" t="s">
        <v>162</v>
      </c>
      <c r="B158">
        <v>197.46627802048801</v>
      </c>
      <c r="C158">
        <v>-1.3573305259145401</v>
      </c>
      <c r="D158">
        <v>0.51650121980352204</v>
      </c>
      <c r="E158">
        <v>-2.6279328564429401</v>
      </c>
      <c r="F158">
        <v>8.5905470039862701E-3</v>
      </c>
      <c r="G158">
        <f t="shared" si="2"/>
        <v>1.3573305259145401</v>
      </c>
    </row>
    <row r="159" spans="1:7" x14ac:dyDescent="0.2">
      <c r="A159" t="s">
        <v>163</v>
      </c>
      <c r="B159">
        <v>3.2046091635151801</v>
      </c>
      <c r="C159">
        <v>1.35566559298901</v>
      </c>
      <c r="D159">
        <v>0.56650328121519899</v>
      </c>
      <c r="E159">
        <v>2.3930410254305898</v>
      </c>
      <c r="F159">
        <v>1.6709372603873202E-2</v>
      </c>
      <c r="G159">
        <f t="shared" si="2"/>
        <v>1.35566559298901</v>
      </c>
    </row>
    <row r="160" spans="1:7" x14ac:dyDescent="0.2">
      <c r="A160" t="s">
        <v>164</v>
      </c>
      <c r="B160">
        <v>4.0811216926681899</v>
      </c>
      <c r="C160">
        <v>-1.352393255525</v>
      </c>
      <c r="D160">
        <v>0.467634939820608</v>
      </c>
      <c r="E160">
        <v>-2.89198505151005</v>
      </c>
      <c r="F160">
        <v>3.8281616071168798E-3</v>
      </c>
      <c r="G160">
        <f t="shared" si="2"/>
        <v>1.352393255525</v>
      </c>
    </row>
    <row r="161" spans="1:7" x14ac:dyDescent="0.2">
      <c r="A161" t="s">
        <v>165</v>
      </c>
      <c r="B161">
        <v>4.51407625781607</v>
      </c>
      <c r="C161">
        <v>1.34130052729786</v>
      </c>
      <c r="D161">
        <v>0.49974965544421501</v>
      </c>
      <c r="E161">
        <v>2.6839448765714802</v>
      </c>
      <c r="F161">
        <v>7.2759101557487603E-3</v>
      </c>
      <c r="G161">
        <f t="shared" si="2"/>
        <v>1.34130052729786</v>
      </c>
    </row>
    <row r="162" spans="1:7" x14ac:dyDescent="0.2">
      <c r="A162" t="s">
        <v>166</v>
      </c>
      <c r="B162">
        <v>96.826616342693896</v>
      </c>
      <c r="C162">
        <v>-1.3323162713097401</v>
      </c>
      <c r="D162">
        <v>0.66058262492435005</v>
      </c>
      <c r="E162">
        <v>-2.0168805854715299</v>
      </c>
      <c r="F162">
        <v>4.3707976577974601E-2</v>
      </c>
      <c r="G162">
        <f t="shared" si="2"/>
        <v>1.3323162713097401</v>
      </c>
    </row>
    <row r="163" spans="1:7" x14ac:dyDescent="0.2">
      <c r="A163" t="s">
        <v>167</v>
      </c>
      <c r="B163">
        <v>7.51875827810919</v>
      </c>
      <c r="C163">
        <v>1.3212436591259</v>
      </c>
      <c r="D163">
        <v>0.59637624342014905</v>
      </c>
      <c r="E163">
        <v>2.2154532037505699</v>
      </c>
      <c r="F163">
        <v>2.6728972973077001E-2</v>
      </c>
      <c r="G163">
        <f t="shared" si="2"/>
        <v>1.3212436591259</v>
      </c>
    </row>
    <row r="164" spans="1:7" x14ac:dyDescent="0.2">
      <c r="A164" t="s">
        <v>168</v>
      </c>
      <c r="B164">
        <v>4.03943504650824</v>
      </c>
      <c r="C164">
        <v>-1.3160791071753499</v>
      </c>
      <c r="D164">
        <v>0.52305553643652403</v>
      </c>
      <c r="E164">
        <v>-2.5161364625667502</v>
      </c>
      <c r="F164">
        <v>1.18649233249477E-2</v>
      </c>
      <c r="G164">
        <f t="shared" si="2"/>
        <v>1.3160791071753499</v>
      </c>
    </row>
    <row r="165" spans="1:7" x14ac:dyDescent="0.2">
      <c r="A165" t="s">
        <v>169</v>
      </c>
      <c r="B165">
        <v>105.17174059208899</v>
      </c>
      <c r="C165">
        <v>-1.3153981681393301</v>
      </c>
      <c r="D165">
        <v>0.62632868669413899</v>
      </c>
      <c r="E165">
        <v>-2.1001723154055201</v>
      </c>
      <c r="F165">
        <v>3.5713685765595402E-2</v>
      </c>
      <c r="G165">
        <f t="shared" si="2"/>
        <v>1.3153981681393301</v>
      </c>
    </row>
    <row r="166" spans="1:7" x14ac:dyDescent="0.2">
      <c r="A166" t="s">
        <v>170</v>
      </c>
      <c r="B166">
        <v>6.2782697006048496</v>
      </c>
      <c r="C166">
        <v>-1.31091667185483</v>
      </c>
      <c r="D166">
        <v>0.46291772923335001</v>
      </c>
      <c r="E166">
        <v>-2.8318566973571602</v>
      </c>
      <c r="F166">
        <v>4.6278584090470804E-3</v>
      </c>
      <c r="G166">
        <f t="shared" si="2"/>
        <v>1.31091667185483</v>
      </c>
    </row>
    <row r="167" spans="1:7" x14ac:dyDescent="0.2">
      <c r="A167" t="s">
        <v>171</v>
      </c>
      <c r="B167">
        <v>2.10821348480339</v>
      </c>
      <c r="C167">
        <v>-1.30739083758007</v>
      </c>
      <c r="D167">
        <v>0.63050389628364001</v>
      </c>
      <c r="E167">
        <v>-2.0735650410507902</v>
      </c>
      <c r="F167">
        <v>3.8119724742705301E-2</v>
      </c>
      <c r="G167">
        <f t="shared" si="2"/>
        <v>1.30739083758007</v>
      </c>
    </row>
    <row r="168" spans="1:7" x14ac:dyDescent="0.2">
      <c r="A168" t="s">
        <v>172</v>
      </c>
      <c r="B168">
        <v>120.237289288854</v>
      </c>
      <c r="C168">
        <v>-1.30709869659857</v>
      </c>
      <c r="D168">
        <v>0.55696284952237196</v>
      </c>
      <c r="E168">
        <v>-2.34683282326547</v>
      </c>
      <c r="F168">
        <v>1.8933747863333499E-2</v>
      </c>
      <c r="G168">
        <f t="shared" si="2"/>
        <v>1.30709869659857</v>
      </c>
    </row>
    <row r="169" spans="1:7" x14ac:dyDescent="0.2">
      <c r="A169" t="s">
        <v>173</v>
      </c>
      <c r="B169">
        <v>286.02637695936897</v>
      </c>
      <c r="C169">
        <v>-1.3030661082597901</v>
      </c>
      <c r="D169">
        <v>0.33970862256464301</v>
      </c>
      <c r="E169">
        <v>-3.83583465860313</v>
      </c>
      <c r="F169">
        <v>1.25138577767933E-4</v>
      </c>
      <c r="G169">
        <f t="shared" si="2"/>
        <v>1.3030661082597901</v>
      </c>
    </row>
    <row r="170" spans="1:7" x14ac:dyDescent="0.2">
      <c r="A170" t="s">
        <v>174</v>
      </c>
      <c r="B170">
        <v>223.38404605319101</v>
      </c>
      <c r="C170">
        <v>1.2978803751296899</v>
      </c>
      <c r="D170">
        <v>0.49010490797790501</v>
      </c>
      <c r="E170">
        <v>2.6481684920980202</v>
      </c>
      <c r="F170">
        <v>8.0929178596576504E-3</v>
      </c>
      <c r="G170">
        <f t="shared" si="2"/>
        <v>1.2978803751296899</v>
      </c>
    </row>
    <row r="171" spans="1:7" x14ac:dyDescent="0.2">
      <c r="A171" t="s">
        <v>175</v>
      </c>
      <c r="B171">
        <v>15.297201003002501</v>
      </c>
      <c r="C171">
        <v>-1.2899235951729</v>
      </c>
      <c r="D171">
        <v>0.53616194795969996</v>
      </c>
      <c r="E171">
        <v>-2.40584696486119</v>
      </c>
      <c r="F171">
        <v>1.6135022141808401E-2</v>
      </c>
      <c r="G171">
        <f t="shared" si="2"/>
        <v>1.2899235951729</v>
      </c>
    </row>
    <row r="172" spans="1:7" x14ac:dyDescent="0.2">
      <c r="A172" t="s">
        <v>176</v>
      </c>
      <c r="B172">
        <v>3.5842346289143099</v>
      </c>
      <c r="C172">
        <v>-1.28895855202965</v>
      </c>
      <c r="D172">
        <v>0.50559623753577798</v>
      </c>
      <c r="E172">
        <v>-2.5493831961881099</v>
      </c>
      <c r="F172">
        <v>1.0791365335217001E-2</v>
      </c>
      <c r="G172">
        <f t="shared" si="2"/>
        <v>1.28895855202965</v>
      </c>
    </row>
    <row r="173" spans="1:7" x14ac:dyDescent="0.2">
      <c r="A173" t="s">
        <v>177</v>
      </c>
      <c r="B173">
        <v>192.427529717939</v>
      </c>
      <c r="C173">
        <v>1.28507682635812</v>
      </c>
      <c r="D173">
        <v>0.53434623447220497</v>
      </c>
      <c r="E173">
        <v>2.4049515902876002</v>
      </c>
      <c r="F173">
        <v>1.6174608244464799E-2</v>
      </c>
      <c r="G173">
        <f t="shared" si="2"/>
        <v>1.28507682635812</v>
      </c>
    </row>
    <row r="174" spans="1:7" x14ac:dyDescent="0.2">
      <c r="A174" t="s">
        <v>178</v>
      </c>
      <c r="B174">
        <v>4.3711938680489597</v>
      </c>
      <c r="C174">
        <v>-1.2837833002849199</v>
      </c>
      <c r="D174">
        <v>0.62497709802366197</v>
      </c>
      <c r="E174">
        <v>-2.0541285502213902</v>
      </c>
      <c r="F174">
        <v>3.9963251446414501E-2</v>
      </c>
      <c r="G174">
        <f t="shared" si="2"/>
        <v>1.2837833002849199</v>
      </c>
    </row>
    <row r="175" spans="1:7" x14ac:dyDescent="0.2">
      <c r="A175" t="s">
        <v>179</v>
      </c>
      <c r="B175">
        <v>9.5578708782647901</v>
      </c>
      <c r="C175">
        <v>1.2784799862479499</v>
      </c>
      <c r="D175">
        <v>0.44211735386966899</v>
      </c>
      <c r="E175">
        <v>2.8917208859999501</v>
      </c>
      <c r="F175">
        <v>3.83138159536926E-3</v>
      </c>
      <c r="G175">
        <f t="shared" si="2"/>
        <v>1.2784799862479499</v>
      </c>
    </row>
    <row r="176" spans="1:7" x14ac:dyDescent="0.2">
      <c r="A176" t="s">
        <v>180</v>
      </c>
      <c r="B176">
        <v>6.0626079720436401</v>
      </c>
      <c r="C176">
        <v>1.2731979491256999</v>
      </c>
      <c r="D176">
        <v>0.61639409652746702</v>
      </c>
      <c r="E176">
        <v>2.0655583113115701</v>
      </c>
      <c r="F176">
        <v>3.8870204242735899E-2</v>
      </c>
      <c r="G176">
        <f t="shared" si="2"/>
        <v>1.2731979491256999</v>
      </c>
    </row>
    <row r="177" spans="1:7" x14ac:dyDescent="0.2">
      <c r="A177" t="s">
        <v>181</v>
      </c>
      <c r="B177">
        <v>22.136884209070299</v>
      </c>
      <c r="C177">
        <v>-1.2730647368930701</v>
      </c>
      <c r="D177">
        <v>0.60079870542943004</v>
      </c>
      <c r="E177">
        <v>-2.1189538615652102</v>
      </c>
      <c r="F177">
        <v>3.4094366353055301E-2</v>
      </c>
      <c r="G177">
        <f t="shared" si="2"/>
        <v>1.2730647368930701</v>
      </c>
    </row>
    <row r="178" spans="1:7" x14ac:dyDescent="0.2">
      <c r="A178" t="s">
        <v>182</v>
      </c>
      <c r="B178">
        <v>8.7656054727805</v>
      </c>
      <c r="C178">
        <v>-1.2697207222247899</v>
      </c>
      <c r="D178">
        <v>0.578492393070275</v>
      </c>
      <c r="E178">
        <v>-2.1948788565497099</v>
      </c>
      <c r="F178">
        <v>2.8172288884689398E-2</v>
      </c>
      <c r="G178">
        <f t="shared" si="2"/>
        <v>1.2697207222247899</v>
      </c>
    </row>
    <row r="179" spans="1:7" x14ac:dyDescent="0.2">
      <c r="A179" t="s">
        <v>183</v>
      </c>
      <c r="B179">
        <v>24.416954916961799</v>
      </c>
      <c r="C179">
        <v>-1.2623706585979499</v>
      </c>
      <c r="D179">
        <v>0.53497380923203497</v>
      </c>
      <c r="E179">
        <v>-2.3596868422588799</v>
      </c>
      <c r="F179">
        <v>1.8290367708270899E-2</v>
      </c>
      <c r="G179">
        <f t="shared" si="2"/>
        <v>1.2623706585979499</v>
      </c>
    </row>
    <row r="180" spans="1:7" x14ac:dyDescent="0.2">
      <c r="A180" t="s">
        <v>184</v>
      </c>
      <c r="B180">
        <v>3.36696899675559</v>
      </c>
      <c r="C180">
        <v>-1.2542608567209801</v>
      </c>
      <c r="D180">
        <v>0.53635836162099304</v>
      </c>
      <c r="E180">
        <v>-2.3384754419234302</v>
      </c>
      <c r="F180">
        <v>1.9362598175972301E-2</v>
      </c>
      <c r="G180">
        <f t="shared" si="2"/>
        <v>1.2542608567209801</v>
      </c>
    </row>
    <row r="181" spans="1:7" x14ac:dyDescent="0.2">
      <c r="A181" t="s">
        <v>185</v>
      </c>
      <c r="B181">
        <v>61.469362529573601</v>
      </c>
      <c r="C181">
        <v>1.25057923572347</v>
      </c>
      <c r="D181">
        <v>0.49726954106143301</v>
      </c>
      <c r="E181">
        <v>2.5148920906236798</v>
      </c>
      <c r="F181">
        <v>1.1906882166360501E-2</v>
      </c>
      <c r="G181">
        <f t="shared" si="2"/>
        <v>1.25057923572347</v>
      </c>
    </row>
    <row r="182" spans="1:7" x14ac:dyDescent="0.2">
      <c r="A182" t="s">
        <v>186</v>
      </c>
      <c r="B182">
        <v>21.534375573253399</v>
      </c>
      <c r="C182">
        <v>-1.24871745993793</v>
      </c>
      <c r="D182">
        <v>0.57459678153653104</v>
      </c>
      <c r="E182">
        <v>-2.1732064989969602</v>
      </c>
      <c r="F182">
        <v>2.9764778869748602E-2</v>
      </c>
      <c r="G182">
        <f t="shared" si="2"/>
        <v>1.24871745993793</v>
      </c>
    </row>
    <row r="183" spans="1:7" x14ac:dyDescent="0.2">
      <c r="A183" t="s">
        <v>187</v>
      </c>
      <c r="B183">
        <v>3.70644438940323</v>
      </c>
      <c r="C183">
        <v>-1.2467095677447799</v>
      </c>
      <c r="D183">
        <v>0.62649578362199698</v>
      </c>
      <c r="E183">
        <v>-1.98997279843945</v>
      </c>
      <c r="F183">
        <v>4.6593932045721403E-2</v>
      </c>
      <c r="G183">
        <f t="shared" si="2"/>
        <v>1.2467095677447799</v>
      </c>
    </row>
    <row r="184" spans="1:7" x14ac:dyDescent="0.2">
      <c r="A184" t="s">
        <v>188</v>
      </c>
      <c r="B184">
        <v>3.1591578622689398</v>
      </c>
      <c r="C184">
        <v>-1.24544774211794</v>
      </c>
      <c r="D184">
        <v>0.492369071541849</v>
      </c>
      <c r="E184">
        <v>-2.5295003567503298</v>
      </c>
      <c r="F184">
        <v>1.1422505788725799E-2</v>
      </c>
      <c r="G184">
        <f t="shared" si="2"/>
        <v>1.24544774211794</v>
      </c>
    </row>
    <row r="185" spans="1:7" x14ac:dyDescent="0.2">
      <c r="A185" t="s">
        <v>189</v>
      </c>
      <c r="B185">
        <v>6.7440124990574803</v>
      </c>
      <c r="C185">
        <v>1.2398875306716399</v>
      </c>
      <c r="D185">
        <v>0.54096642624638402</v>
      </c>
      <c r="E185">
        <v>2.2919861021225998</v>
      </c>
      <c r="F185">
        <v>2.1906445158257001E-2</v>
      </c>
      <c r="G185">
        <f t="shared" si="2"/>
        <v>1.2398875306716399</v>
      </c>
    </row>
    <row r="186" spans="1:7" x14ac:dyDescent="0.2">
      <c r="A186" t="s">
        <v>190</v>
      </c>
      <c r="B186">
        <v>17.3940004279372</v>
      </c>
      <c r="C186">
        <v>1.2387101546844499</v>
      </c>
      <c r="D186">
        <v>0.61117044143306798</v>
      </c>
      <c r="E186">
        <v>2.02678348085671</v>
      </c>
      <c r="F186">
        <v>4.2684560572457099E-2</v>
      </c>
      <c r="G186">
        <f t="shared" si="2"/>
        <v>1.2387101546844499</v>
      </c>
    </row>
    <row r="187" spans="1:7" x14ac:dyDescent="0.2">
      <c r="A187" t="s">
        <v>191</v>
      </c>
      <c r="B187">
        <v>184.33958623364401</v>
      </c>
      <c r="C187">
        <v>-1.2360368578966801</v>
      </c>
      <c r="D187">
        <v>0.37787494887409401</v>
      </c>
      <c r="E187">
        <v>-3.27102090672996</v>
      </c>
      <c r="F187">
        <v>1.07159988025787E-3</v>
      </c>
      <c r="G187">
        <f t="shared" si="2"/>
        <v>1.2360368578966801</v>
      </c>
    </row>
    <row r="188" spans="1:7" x14ac:dyDescent="0.2">
      <c r="A188" t="s">
        <v>192</v>
      </c>
      <c r="B188">
        <v>95.121747001600397</v>
      </c>
      <c r="C188">
        <v>-1.2352936340044101</v>
      </c>
      <c r="D188">
        <v>0.377931783597106</v>
      </c>
      <c r="E188">
        <v>-3.2685624433251999</v>
      </c>
      <c r="F188">
        <v>1.0809532257929099E-3</v>
      </c>
      <c r="G188">
        <f t="shared" si="2"/>
        <v>1.2352936340044101</v>
      </c>
    </row>
    <row r="189" spans="1:7" x14ac:dyDescent="0.2">
      <c r="A189" t="s">
        <v>193</v>
      </c>
      <c r="B189">
        <v>11.7848969148575</v>
      </c>
      <c r="C189">
        <v>1.2317887199733399</v>
      </c>
      <c r="D189">
        <v>0.60902246008632999</v>
      </c>
      <c r="E189">
        <v>2.0225669834881401</v>
      </c>
      <c r="F189">
        <v>4.3117811080109099E-2</v>
      </c>
      <c r="G189">
        <f t="shared" si="2"/>
        <v>1.2317887199733399</v>
      </c>
    </row>
    <row r="190" spans="1:7" x14ac:dyDescent="0.2">
      <c r="A190" t="s">
        <v>194</v>
      </c>
      <c r="B190">
        <v>20.858713057946201</v>
      </c>
      <c r="C190">
        <v>-1.2272131735526399</v>
      </c>
      <c r="D190">
        <v>0.49298280146626999</v>
      </c>
      <c r="E190">
        <v>-2.4893630566879099</v>
      </c>
      <c r="F190">
        <v>1.2797220877998099E-2</v>
      </c>
      <c r="G190">
        <f t="shared" si="2"/>
        <v>1.2272131735526399</v>
      </c>
    </row>
    <row r="191" spans="1:7" x14ac:dyDescent="0.2">
      <c r="A191" t="s">
        <v>195</v>
      </c>
      <c r="B191">
        <v>39.9935302478032</v>
      </c>
      <c r="C191">
        <v>-1.22695924196992</v>
      </c>
      <c r="D191">
        <v>0.37304778290757701</v>
      </c>
      <c r="E191">
        <v>-3.2890136282458502</v>
      </c>
      <c r="F191">
        <v>1.0053915537945701E-3</v>
      </c>
      <c r="G191">
        <f t="shared" si="2"/>
        <v>1.22695924196992</v>
      </c>
    </row>
    <row r="192" spans="1:7" x14ac:dyDescent="0.2">
      <c r="A192" t="s">
        <v>196</v>
      </c>
      <c r="B192">
        <v>5.4645473617583296</v>
      </c>
      <c r="C192">
        <v>-1.2257167687538399</v>
      </c>
      <c r="D192">
        <v>0.50392463677548005</v>
      </c>
      <c r="E192">
        <v>-2.4323414242990302</v>
      </c>
      <c r="F192">
        <v>1.5001558830649599E-2</v>
      </c>
      <c r="G192">
        <f t="shared" si="2"/>
        <v>1.2257167687538399</v>
      </c>
    </row>
    <row r="193" spans="1:7" x14ac:dyDescent="0.2">
      <c r="A193" t="s">
        <v>197</v>
      </c>
      <c r="B193">
        <v>245.21555412609601</v>
      </c>
      <c r="C193">
        <v>1.21954952042998</v>
      </c>
      <c r="D193">
        <v>0.60885434435586805</v>
      </c>
      <c r="E193">
        <v>2.0030234353015701</v>
      </c>
      <c r="F193">
        <v>4.5174773096918398E-2</v>
      </c>
      <c r="G193">
        <f t="shared" si="2"/>
        <v>1.21954952042998</v>
      </c>
    </row>
    <row r="194" spans="1:7" x14ac:dyDescent="0.2">
      <c r="A194" t="s">
        <v>198</v>
      </c>
      <c r="B194">
        <v>3.5383816589887198</v>
      </c>
      <c r="C194">
        <v>1.2161310935382901</v>
      </c>
      <c r="D194">
        <v>0.61791656242986404</v>
      </c>
      <c r="E194">
        <v>1.9681153856048701</v>
      </c>
      <c r="F194">
        <v>4.9054762973902398E-2</v>
      </c>
      <c r="G194">
        <f t="shared" si="2"/>
        <v>1.2161310935382901</v>
      </c>
    </row>
    <row r="195" spans="1:7" x14ac:dyDescent="0.2">
      <c r="A195" t="s">
        <v>199</v>
      </c>
      <c r="B195">
        <v>4.4292024844238398</v>
      </c>
      <c r="C195">
        <v>1.2021531919790001</v>
      </c>
      <c r="D195">
        <v>0.53117790826484002</v>
      </c>
      <c r="E195">
        <v>2.2631837154259302</v>
      </c>
      <c r="F195">
        <v>2.3624366647374301E-2</v>
      </c>
      <c r="G195">
        <f t="shared" si="2"/>
        <v>1.2021531919790001</v>
      </c>
    </row>
    <row r="196" spans="1:7" x14ac:dyDescent="0.2">
      <c r="A196" t="s">
        <v>200</v>
      </c>
      <c r="B196">
        <v>29.155798107437398</v>
      </c>
      <c r="C196">
        <v>1.20013412331062</v>
      </c>
      <c r="D196">
        <v>0.37141133917862201</v>
      </c>
      <c r="E196">
        <v>3.2312802456831999</v>
      </c>
      <c r="F196">
        <v>1.23237046093542E-3</v>
      </c>
      <c r="G196">
        <f t="shared" ref="G196:G259" si="3">ABS(C196)</f>
        <v>1.20013412331062</v>
      </c>
    </row>
    <row r="197" spans="1:7" x14ac:dyDescent="0.2">
      <c r="A197" t="s">
        <v>201</v>
      </c>
      <c r="B197">
        <v>5.5148309638337398</v>
      </c>
      <c r="C197">
        <v>1.1952495129898799</v>
      </c>
      <c r="D197">
        <v>0.54249833902071398</v>
      </c>
      <c r="E197">
        <v>2.2032316544000499</v>
      </c>
      <c r="F197">
        <v>2.7578425308313802E-2</v>
      </c>
      <c r="G197">
        <f t="shared" si="3"/>
        <v>1.1952495129898799</v>
      </c>
    </row>
    <row r="198" spans="1:7" x14ac:dyDescent="0.2">
      <c r="A198" t="s">
        <v>202</v>
      </c>
      <c r="B198">
        <v>988.79883016656697</v>
      </c>
      <c r="C198">
        <v>-1.1949004739129101</v>
      </c>
      <c r="D198">
        <v>0.53449525639830697</v>
      </c>
      <c r="E198">
        <v>-2.2355679673655899</v>
      </c>
      <c r="F198">
        <v>2.5380084830168299E-2</v>
      </c>
      <c r="G198">
        <f t="shared" si="3"/>
        <v>1.1949004739129101</v>
      </c>
    </row>
    <row r="199" spans="1:7" x14ac:dyDescent="0.2">
      <c r="A199" t="s">
        <v>203</v>
      </c>
      <c r="B199">
        <v>50.112475172564601</v>
      </c>
      <c r="C199">
        <v>-1.1944679935726099</v>
      </c>
      <c r="D199">
        <v>0.47382802951171299</v>
      </c>
      <c r="E199">
        <v>-2.5208892660983602</v>
      </c>
      <c r="F199">
        <v>1.17058683189032E-2</v>
      </c>
      <c r="G199">
        <f t="shared" si="3"/>
        <v>1.1944679935726099</v>
      </c>
    </row>
    <row r="200" spans="1:7" x14ac:dyDescent="0.2">
      <c r="A200" t="s">
        <v>204</v>
      </c>
      <c r="B200">
        <v>15.3922129732447</v>
      </c>
      <c r="C200">
        <v>1.19443117518593</v>
      </c>
      <c r="D200">
        <v>0.58497101455178602</v>
      </c>
      <c r="E200">
        <v>2.0418638624362</v>
      </c>
      <c r="F200">
        <v>4.1165037296255501E-2</v>
      </c>
      <c r="G200">
        <f t="shared" si="3"/>
        <v>1.19443117518593</v>
      </c>
    </row>
    <row r="201" spans="1:7" x14ac:dyDescent="0.2">
      <c r="A201" t="s">
        <v>205</v>
      </c>
      <c r="B201">
        <v>34.649528262475599</v>
      </c>
      <c r="C201">
        <v>-1.19316459765844</v>
      </c>
      <c r="D201">
        <v>0.56746443252333501</v>
      </c>
      <c r="E201">
        <v>-2.1026244629162298</v>
      </c>
      <c r="F201">
        <v>3.5498609785222297E-2</v>
      </c>
      <c r="G201">
        <f t="shared" si="3"/>
        <v>1.19316459765844</v>
      </c>
    </row>
    <row r="202" spans="1:7" x14ac:dyDescent="0.2">
      <c r="A202" t="s">
        <v>206</v>
      </c>
      <c r="B202">
        <v>70.771352020267699</v>
      </c>
      <c r="C202">
        <v>-1.1909373201042099</v>
      </c>
      <c r="D202">
        <v>0.44841563995970701</v>
      </c>
      <c r="E202">
        <v>-2.6558781941932801</v>
      </c>
      <c r="F202">
        <v>7.9102180338038505E-3</v>
      </c>
      <c r="G202">
        <f t="shared" si="3"/>
        <v>1.1909373201042099</v>
      </c>
    </row>
    <row r="203" spans="1:7" x14ac:dyDescent="0.2">
      <c r="A203" t="s">
        <v>207</v>
      </c>
      <c r="B203">
        <v>897.80107185739598</v>
      </c>
      <c r="C203">
        <v>-1.18893193121934</v>
      </c>
      <c r="D203">
        <v>0.28420190179671001</v>
      </c>
      <c r="E203">
        <v>-4.1834059649248401</v>
      </c>
      <c r="F203">
        <v>2.8717390617687101E-5</v>
      </c>
      <c r="G203">
        <f t="shared" si="3"/>
        <v>1.18893193121934</v>
      </c>
    </row>
    <row r="204" spans="1:7" x14ac:dyDescent="0.2">
      <c r="A204" t="s">
        <v>208</v>
      </c>
      <c r="B204">
        <v>46.939446602917101</v>
      </c>
      <c r="C204">
        <v>1.1835275476746201</v>
      </c>
      <c r="D204">
        <v>0.47905745955989698</v>
      </c>
      <c r="E204">
        <v>2.4705335947840301</v>
      </c>
      <c r="F204">
        <v>1.3491164639982E-2</v>
      </c>
      <c r="G204">
        <f t="shared" si="3"/>
        <v>1.1835275476746201</v>
      </c>
    </row>
    <row r="205" spans="1:7" x14ac:dyDescent="0.2">
      <c r="A205" t="s">
        <v>209</v>
      </c>
      <c r="B205">
        <v>901.75271366142294</v>
      </c>
      <c r="C205">
        <v>-1.17244336665916</v>
      </c>
      <c r="D205">
        <v>0.46664208603518698</v>
      </c>
      <c r="E205">
        <v>-2.51251098378374</v>
      </c>
      <c r="F205">
        <v>1.19875373367993E-2</v>
      </c>
      <c r="G205">
        <f t="shared" si="3"/>
        <v>1.17244336665916</v>
      </c>
    </row>
    <row r="206" spans="1:7" x14ac:dyDescent="0.2">
      <c r="A206" t="s">
        <v>210</v>
      </c>
      <c r="B206">
        <v>7.2959776626694701</v>
      </c>
      <c r="C206">
        <v>1.1702002854964</v>
      </c>
      <c r="D206">
        <v>0.49623636186182302</v>
      </c>
      <c r="E206">
        <v>2.35815102526132</v>
      </c>
      <c r="F206">
        <v>1.8366219216679601E-2</v>
      </c>
      <c r="G206">
        <f t="shared" si="3"/>
        <v>1.1702002854964</v>
      </c>
    </row>
    <row r="207" spans="1:7" x14ac:dyDescent="0.2">
      <c r="A207" t="s">
        <v>211</v>
      </c>
      <c r="B207">
        <v>65.263532732673895</v>
      </c>
      <c r="C207">
        <v>1.1695534858465799</v>
      </c>
      <c r="D207">
        <v>0.50279110824037498</v>
      </c>
      <c r="E207">
        <v>2.3261220548225001</v>
      </c>
      <c r="F207">
        <v>2.0012040294048301E-2</v>
      </c>
      <c r="G207">
        <f t="shared" si="3"/>
        <v>1.1695534858465799</v>
      </c>
    </row>
    <row r="208" spans="1:7" x14ac:dyDescent="0.2">
      <c r="A208" t="s">
        <v>212</v>
      </c>
      <c r="B208">
        <v>59.692645282120999</v>
      </c>
      <c r="C208">
        <v>1.1637026910410899</v>
      </c>
      <c r="D208">
        <v>0.51457863260819803</v>
      </c>
      <c r="E208">
        <v>2.26146718363088</v>
      </c>
      <c r="F208">
        <v>2.37303425854502E-2</v>
      </c>
      <c r="G208">
        <f t="shared" si="3"/>
        <v>1.1637026910410899</v>
      </c>
    </row>
    <row r="209" spans="1:7" x14ac:dyDescent="0.2">
      <c r="A209" t="s">
        <v>213</v>
      </c>
      <c r="B209">
        <v>157.279235389164</v>
      </c>
      <c r="C209">
        <v>-1.1615525741022801</v>
      </c>
      <c r="D209">
        <v>0.50637797839439402</v>
      </c>
      <c r="E209">
        <v>-2.2938449610018501</v>
      </c>
      <c r="F209">
        <v>2.1799405809149301E-2</v>
      </c>
      <c r="G209">
        <f t="shared" si="3"/>
        <v>1.1615525741022801</v>
      </c>
    </row>
    <row r="210" spans="1:7" x14ac:dyDescent="0.2">
      <c r="A210" t="s">
        <v>214</v>
      </c>
      <c r="B210">
        <v>155.786517312646</v>
      </c>
      <c r="C210">
        <v>1.1596220372513399</v>
      </c>
      <c r="D210">
        <v>0.53196603907057405</v>
      </c>
      <c r="E210">
        <v>2.17987982706072</v>
      </c>
      <c r="F210">
        <v>2.9266370636619E-2</v>
      </c>
      <c r="G210">
        <f t="shared" si="3"/>
        <v>1.1596220372513399</v>
      </c>
    </row>
    <row r="211" spans="1:7" x14ac:dyDescent="0.2">
      <c r="A211" t="s">
        <v>215</v>
      </c>
      <c r="B211">
        <v>21.214762403959</v>
      </c>
      <c r="C211">
        <v>-1.1571480267280501</v>
      </c>
      <c r="D211">
        <v>0.41378859369023901</v>
      </c>
      <c r="E211">
        <v>-2.7964715421669899</v>
      </c>
      <c r="F211">
        <v>5.1663960622928403E-3</v>
      </c>
      <c r="G211">
        <f t="shared" si="3"/>
        <v>1.1571480267280501</v>
      </c>
    </row>
    <row r="212" spans="1:7" x14ac:dyDescent="0.2">
      <c r="A212" t="s">
        <v>216</v>
      </c>
      <c r="B212">
        <v>151.56394838543801</v>
      </c>
      <c r="C212">
        <v>1.1526794255427</v>
      </c>
      <c r="D212">
        <v>0.359716934280641</v>
      </c>
      <c r="E212">
        <v>3.20440689801781</v>
      </c>
      <c r="F212">
        <v>1.35341054447424E-3</v>
      </c>
      <c r="G212">
        <f t="shared" si="3"/>
        <v>1.1526794255427</v>
      </c>
    </row>
    <row r="213" spans="1:7" x14ac:dyDescent="0.2">
      <c r="A213" t="s">
        <v>217</v>
      </c>
      <c r="B213">
        <v>6.0822250409967102</v>
      </c>
      <c r="C213">
        <v>-1.148416486605</v>
      </c>
      <c r="D213">
        <v>0.42830662361983601</v>
      </c>
      <c r="E213">
        <v>-2.6812951826407598</v>
      </c>
      <c r="F213">
        <v>7.3337793251640896E-3</v>
      </c>
      <c r="G213">
        <f t="shared" si="3"/>
        <v>1.148416486605</v>
      </c>
    </row>
    <row r="214" spans="1:7" x14ac:dyDescent="0.2">
      <c r="A214" t="s">
        <v>218</v>
      </c>
      <c r="B214">
        <v>4.7628050087457003</v>
      </c>
      <c r="C214">
        <v>-1.14791409212304</v>
      </c>
      <c r="D214">
        <v>0.56679012406046503</v>
      </c>
      <c r="E214">
        <v>-2.0252895091033398</v>
      </c>
      <c r="F214">
        <v>4.2837645133520202E-2</v>
      </c>
      <c r="G214">
        <f t="shared" si="3"/>
        <v>1.14791409212304</v>
      </c>
    </row>
    <row r="215" spans="1:7" x14ac:dyDescent="0.2">
      <c r="A215" t="s">
        <v>219</v>
      </c>
      <c r="B215">
        <v>9.2429439811453893</v>
      </c>
      <c r="C215">
        <v>-1.1438381649109901</v>
      </c>
      <c r="D215">
        <v>0.42638870075996099</v>
      </c>
      <c r="E215">
        <v>-2.6826183781894399</v>
      </c>
      <c r="F215">
        <v>7.3048293897422303E-3</v>
      </c>
      <c r="G215">
        <f t="shared" si="3"/>
        <v>1.1438381649109901</v>
      </c>
    </row>
    <row r="216" spans="1:7" x14ac:dyDescent="0.2">
      <c r="A216" t="s">
        <v>220</v>
      </c>
      <c r="B216">
        <v>658.71119209211599</v>
      </c>
      <c r="C216">
        <v>-1.1432468054893701</v>
      </c>
      <c r="D216">
        <v>0.36204675781126799</v>
      </c>
      <c r="E216">
        <v>-3.15773247743138</v>
      </c>
      <c r="F216">
        <v>1.5900139982892301E-3</v>
      </c>
      <c r="G216">
        <f t="shared" si="3"/>
        <v>1.1432468054893701</v>
      </c>
    </row>
    <row r="217" spans="1:7" x14ac:dyDescent="0.2">
      <c r="A217" t="s">
        <v>221</v>
      </c>
      <c r="B217">
        <v>8.4739178892137996</v>
      </c>
      <c r="C217">
        <v>-1.1346449361145099</v>
      </c>
      <c r="D217">
        <v>0.48803262406479703</v>
      </c>
      <c r="E217">
        <v>-2.3249366541607599</v>
      </c>
      <c r="F217">
        <v>2.00753476559236E-2</v>
      </c>
      <c r="G217">
        <f t="shared" si="3"/>
        <v>1.1346449361145099</v>
      </c>
    </row>
    <row r="218" spans="1:7" x14ac:dyDescent="0.2">
      <c r="A218" t="s">
        <v>222</v>
      </c>
      <c r="B218">
        <v>3.8932685906284199</v>
      </c>
      <c r="C218">
        <v>1.1303326090508601</v>
      </c>
      <c r="D218">
        <v>0.53940197049410199</v>
      </c>
      <c r="E218">
        <v>2.0955292543990001</v>
      </c>
      <c r="F218">
        <v>3.6123970696525801E-2</v>
      </c>
      <c r="G218">
        <f t="shared" si="3"/>
        <v>1.1303326090508601</v>
      </c>
    </row>
    <row r="219" spans="1:7" x14ac:dyDescent="0.2">
      <c r="A219" t="s">
        <v>223</v>
      </c>
      <c r="B219">
        <v>333.61889045253798</v>
      </c>
      <c r="C219">
        <v>-1.1283462530510699</v>
      </c>
      <c r="D219">
        <v>0.544222377421829</v>
      </c>
      <c r="E219">
        <v>-2.0733183710608101</v>
      </c>
      <c r="F219">
        <v>3.8142660101498797E-2</v>
      </c>
      <c r="G219">
        <f t="shared" si="3"/>
        <v>1.1283462530510699</v>
      </c>
    </row>
    <row r="220" spans="1:7" x14ac:dyDescent="0.2">
      <c r="A220" t="s">
        <v>224</v>
      </c>
      <c r="B220">
        <v>453.94242199172601</v>
      </c>
      <c r="C220">
        <v>-1.1264222029744799</v>
      </c>
      <c r="D220">
        <v>0.29976676448315998</v>
      </c>
      <c r="E220">
        <v>-3.7576620774374199</v>
      </c>
      <c r="F220">
        <v>1.7150827809741401E-4</v>
      </c>
      <c r="G220">
        <f t="shared" si="3"/>
        <v>1.1264222029744799</v>
      </c>
    </row>
    <row r="221" spans="1:7" x14ac:dyDescent="0.2">
      <c r="A221" t="s">
        <v>225</v>
      </c>
      <c r="B221">
        <v>36.300519542379902</v>
      </c>
      <c r="C221">
        <v>-1.1252235823554599</v>
      </c>
      <c r="D221">
        <v>0.40030876788706599</v>
      </c>
      <c r="E221">
        <v>-2.8108891751102001</v>
      </c>
      <c r="F221">
        <v>4.9404799972368801E-3</v>
      </c>
      <c r="G221">
        <f t="shared" si="3"/>
        <v>1.1252235823554599</v>
      </c>
    </row>
    <row r="222" spans="1:7" x14ac:dyDescent="0.2">
      <c r="A222" t="s">
        <v>226</v>
      </c>
      <c r="B222">
        <v>107.182529309099</v>
      </c>
      <c r="C222">
        <v>-1.1208417794197101</v>
      </c>
      <c r="D222">
        <v>0.39569976689550701</v>
      </c>
      <c r="E222">
        <v>-2.8325560770817799</v>
      </c>
      <c r="F222">
        <v>4.6177465781417704E-3</v>
      </c>
      <c r="G222">
        <f t="shared" si="3"/>
        <v>1.1208417794197101</v>
      </c>
    </row>
    <row r="223" spans="1:7" x14ac:dyDescent="0.2">
      <c r="A223" t="s">
        <v>227</v>
      </c>
      <c r="B223">
        <v>3.8820801856422502</v>
      </c>
      <c r="C223">
        <v>-1.1203906335642699</v>
      </c>
      <c r="D223">
        <v>0.54426635537497403</v>
      </c>
      <c r="E223">
        <v>-2.0585336986196201</v>
      </c>
      <c r="F223">
        <v>3.9538929855222602E-2</v>
      </c>
      <c r="G223">
        <f t="shared" si="3"/>
        <v>1.1203906335642699</v>
      </c>
    </row>
    <row r="224" spans="1:7" x14ac:dyDescent="0.2">
      <c r="A224" t="s">
        <v>228</v>
      </c>
      <c r="B224">
        <v>8.8208530618364893</v>
      </c>
      <c r="C224">
        <v>-1.1201020345261301</v>
      </c>
      <c r="D224">
        <v>0.44322142066049403</v>
      </c>
      <c r="E224">
        <v>-2.5271838911958202</v>
      </c>
      <c r="F224">
        <v>1.14981280529557E-2</v>
      </c>
      <c r="G224">
        <f t="shared" si="3"/>
        <v>1.1201020345261301</v>
      </c>
    </row>
    <row r="225" spans="1:7" x14ac:dyDescent="0.2">
      <c r="A225" t="s">
        <v>229</v>
      </c>
      <c r="B225">
        <v>3.31538134101578</v>
      </c>
      <c r="C225">
        <v>-1.11751127023925</v>
      </c>
      <c r="D225">
        <v>0.485496490036671</v>
      </c>
      <c r="E225">
        <v>-2.3017906270647699</v>
      </c>
      <c r="F225">
        <v>2.13469823904275E-2</v>
      </c>
      <c r="G225">
        <f t="shared" si="3"/>
        <v>1.11751127023925</v>
      </c>
    </row>
    <row r="226" spans="1:7" x14ac:dyDescent="0.2">
      <c r="A226" t="s">
        <v>230</v>
      </c>
      <c r="B226">
        <v>20.368711099975201</v>
      </c>
      <c r="C226">
        <v>-1.1129811893936199</v>
      </c>
      <c r="D226">
        <v>0.52632036042774399</v>
      </c>
      <c r="E226">
        <v>-2.1146458945443398</v>
      </c>
      <c r="F226">
        <v>3.4460138964475799E-2</v>
      </c>
      <c r="G226">
        <f t="shared" si="3"/>
        <v>1.1129811893936199</v>
      </c>
    </row>
    <row r="227" spans="1:7" x14ac:dyDescent="0.2">
      <c r="A227" t="s">
        <v>231</v>
      </c>
      <c r="B227">
        <v>23.5167781043621</v>
      </c>
      <c r="C227">
        <v>1.11271279835145</v>
      </c>
      <c r="D227">
        <v>0.42361584819520998</v>
      </c>
      <c r="E227">
        <v>2.6267024784178701</v>
      </c>
      <c r="F227">
        <v>8.6216681242076796E-3</v>
      </c>
      <c r="G227">
        <f t="shared" si="3"/>
        <v>1.11271279835145</v>
      </c>
    </row>
    <row r="228" spans="1:7" x14ac:dyDescent="0.2">
      <c r="A228" t="s">
        <v>232</v>
      </c>
      <c r="B228">
        <v>278.082127408487</v>
      </c>
      <c r="C228">
        <v>-1.11212535101192</v>
      </c>
      <c r="D228">
        <v>0.391572957379626</v>
      </c>
      <c r="E228">
        <v>-2.8401485088606999</v>
      </c>
      <c r="F228">
        <v>4.5092535824739002E-3</v>
      </c>
      <c r="G228">
        <f t="shared" si="3"/>
        <v>1.11212535101192</v>
      </c>
    </row>
    <row r="229" spans="1:7" x14ac:dyDescent="0.2">
      <c r="A229" t="s">
        <v>233</v>
      </c>
      <c r="B229">
        <v>30.3200445941889</v>
      </c>
      <c r="C229">
        <v>1.1097885233609299</v>
      </c>
      <c r="D229">
        <v>0.53019320996059405</v>
      </c>
      <c r="E229">
        <v>2.0931775483194399</v>
      </c>
      <c r="F229">
        <v>3.6333308174706903E-2</v>
      </c>
      <c r="G229">
        <f t="shared" si="3"/>
        <v>1.1097885233609299</v>
      </c>
    </row>
    <row r="230" spans="1:7" x14ac:dyDescent="0.2">
      <c r="A230" t="s">
        <v>234</v>
      </c>
      <c r="B230">
        <v>667.36770916057901</v>
      </c>
      <c r="C230">
        <v>-1.1093546990954199</v>
      </c>
      <c r="D230">
        <v>0.34977586137225403</v>
      </c>
      <c r="E230">
        <v>-3.1716159449744801</v>
      </c>
      <c r="F230">
        <v>1.5159334017328301E-3</v>
      </c>
      <c r="G230">
        <f t="shared" si="3"/>
        <v>1.1093546990954199</v>
      </c>
    </row>
    <row r="231" spans="1:7" x14ac:dyDescent="0.2">
      <c r="A231" t="s">
        <v>235</v>
      </c>
      <c r="B231">
        <v>8.3048152020828603</v>
      </c>
      <c r="C231">
        <v>-1.1074329496299999</v>
      </c>
      <c r="D231">
        <v>0.44312969004397401</v>
      </c>
      <c r="E231">
        <v>-2.4991170181354798</v>
      </c>
      <c r="F231">
        <v>1.24503191807342E-2</v>
      </c>
      <c r="G231">
        <f t="shared" si="3"/>
        <v>1.1074329496299999</v>
      </c>
    </row>
    <row r="232" spans="1:7" x14ac:dyDescent="0.2">
      <c r="A232" t="s">
        <v>236</v>
      </c>
      <c r="B232">
        <v>15.345902210507001</v>
      </c>
      <c r="C232">
        <v>-1.1073996287712899</v>
      </c>
      <c r="D232">
        <v>0.53964557565343996</v>
      </c>
      <c r="E232">
        <v>-2.0520869228481602</v>
      </c>
      <c r="F232">
        <v>4.0161215609076102E-2</v>
      </c>
      <c r="G232">
        <f t="shared" si="3"/>
        <v>1.1073996287712899</v>
      </c>
    </row>
    <row r="233" spans="1:7" x14ac:dyDescent="0.2">
      <c r="A233" t="s">
        <v>237</v>
      </c>
      <c r="B233">
        <v>9.49138773688043</v>
      </c>
      <c r="C233">
        <v>-1.10368338915445</v>
      </c>
      <c r="D233">
        <v>0.36476380337923803</v>
      </c>
      <c r="E233">
        <v>-3.0257481113249902</v>
      </c>
      <c r="F233">
        <v>2.4801882528668298E-3</v>
      </c>
      <c r="G233">
        <f t="shared" si="3"/>
        <v>1.10368338915445</v>
      </c>
    </row>
    <row r="234" spans="1:7" x14ac:dyDescent="0.2">
      <c r="A234" t="s">
        <v>238</v>
      </c>
      <c r="B234">
        <v>280.378931239172</v>
      </c>
      <c r="C234">
        <v>-1.10347709597219</v>
      </c>
      <c r="D234">
        <v>0.30270689719138</v>
      </c>
      <c r="E234">
        <v>-3.6453648932701399</v>
      </c>
      <c r="F234">
        <v>2.67012666981909E-4</v>
      </c>
      <c r="G234">
        <f t="shared" si="3"/>
        <v>1.10347709597219</v>
      </c>
    </row>
    <row r="235" spans="1:7" x14ac:dyDescent="0.2">
      <c r="A235" t="s">
        <v>239</v>
      </c>
      <c r="B235">
        <v>20.060950255944501</v>
      </c>
      <c r="C235">
        <v>-1.10260219249341</v>
      </c>
      <c r="D235">
        <v>0.55100720977874096</v>
      </c>
      <c r="E235">
        <v>-2.0010667245827198</v>
      </c>
      <c r="F235">
        <v>4.5385199721171103E-2</v>
      </c>
      <c r="G235">
        <f t="shared" si="3"/>
        <v>1.10260219249341</v>
      </c>
    </row>
    <row r="236" spans="1:7" x14ac:dyDescent="0.2">
      <c r="A236" t="s">
        <v>240</v>
      </c>
      <c r="B236">
        <v>15.2662051737037</v>
      </c>
      <c r="C236">
        <v>1.0898476228035801</v>
      </c>
      <c r="D236">
        <v>0.46983285566942501</v>
      </c>
      <c r="E236">
        <v>2.3196496576442098</v>
      </c>
      <c r="F236">
        <v>2.0359837231084001E-2</v>
      </c>
      <c r="G236">
        <f t="shared" si="3"/>
        <v>1.0898476228035801</v>
      </c>
    </row>
    <row r="237" spans="1:7" x14ac:dyDescent="0.2">
      <c r="A237" t="s">
        <v>241</v>
      </c>
      <c r="B237">
        <v>93.186221475094797</v>
      </c>
      <c r="C237">
        <v>-1.0890480023945199</v>
      </c>
      <c r="D237">
        <v>0.43662227372714202</v>
      </c>
      <c r="E237">
        <v>-2.49425663308029</v>
      </c>
      <c r="F237">
        <v>1.26221248811084E-2</v>
      </c>
      <c r="G237">
        <f t="shared" si="3"/>
        <v>1.0890480023945199</v>
      </c>
    </row>
    <row r="238" spans="1:7" x14ac:dyDescent="0.2">
      <c r="A238" t="s">
        <v>242</v>
      </c>
      <c r="B238">
        <v>4.2843642651134504</v>
      </c>
      <c r="C238">
        <v>-1.0879656317912001</v>
      </c>
      <c r="D238">
        <v>0.54146591958134804</v>
      </c>
      <c r="E238">
        <v>-2.0092966010351998</v>
      </c>
      <c r="F238">
        <v>4.4505688165051599E-2</v>
      </c>
      <c r="G238">
        <f t="shared" si="3"/>
        <v>1.0879656317912001</v>
      </c>
    </row>
    <row r="239" spans="1:7" x14ac:dyDescent="0.2">
      <c r="A239" t="s">
        <v>243</v>
      </c>
      <c r="B239">
        <v>15.7350011242918</v>
      </c>
      <c r="C239">
        <v>1.0821588520832</v>
      </c>
      <c r="D239">
        <v>0.41993989506943802</v>
      </c>
      <c r="E239">
        <v>2.5769374731692598</v>
      </c>
      <c r="F239">
        <v>9.9679980065399895E-3</v>
      </c>
      <c r="G239">
        <f t="shared" si="3"/>
        <v>1.0821588520832</v>
      </c>
    </row>
    <row r="240" spans="1:7" x14ac:dyDescent="0.2">
      <c r="A240" t="s">
        <v>244</v>
      </c>
      <c r="B240">
        <v>90.431556610500294</v>
      </c>
      <c r="C240">
        <v>1.0817659417698</v>
      </c>
      <c r="D240">
        <v>0.43901065027224601</v>
      </c>
      <c r="E240">
        <v>2.46409954086299</v>
      </c>
      <c r="F240">
        <v>1.3735795893326099E-2</v>
      </c>
      <c r="G240">
        <f t="shared" si="3"/>
        <v>1.0817659417698</v>
      </c>
    </row>
    <row r="241" spans="1:7" x14ac:dyDescent="0.2">
      <c r="A241" t="s">
        <v>245</v>
      </c>
      <c r="B241">
        <v>13.1366261897212</v>
      </c>
      <c r="C241">
        <v>1.07448517927092</v>
      </c>
      <c r="D241">
        <v>0.54628682333366296</v>
      </c>
      <c r="E241">
        <v>1.9668883329712601</v>
      </c>
      <c r="F241">
        <v>4.9196085879725501E-2</v>
      </c>
      <c r="G241">
        <f t="shared" si="3"/>
        <v>1.07448517927092</v>
      </c>
    </row>
    <row r="242" spans="1:7" x14ac:dyDescent="0.2">
      <c r="A242" t="s">
        <v>246</v>
      </c>
      <c r="B242">
        <v>17.187656679869999</v>
      </c>
      <c r="C242">
        <v>1.0733327471915399</v>
      </c>
      <c r="D242">
        <v>0.423068796411874</v>
      </c>
      <c r="E242">
        <v>2.53701704378738</v>
      </c>
      <c r="F242">
        <v>1.1180151091057701E-2</v>
      </c>
      <c r="G242">
        <f t="shared" si="3"/>
        <v>1.0733327471915399</v>
      </c>
    </row>
    <row r="243" spans="1:7" x14ac:dyDescent="0.2">
      <c r="A243" t="s">
        <v>247</v>
      </c>
      <c r="B243">
        <v>60.665334004842997</v>
      </c>
      <c r="C243">
        <v>-1.07299324786573</v>
      </c>
      <c r="D243">
        <v>0.45793649427898497</v>
      </c>
      <c r="E243">
        <v>-2.3431049092410601</v>
      </c>
      <c r="F243">
        <v>1.9124004879365698E-2</v>
      </c>
      <c r="G243">
        <f t="shared" si="3"/>
        <v>1.07299324786573</v>
      </c>
    </row>
    <row r="244" spans="1:7" x14ac:dyDescent="0.2">
      <c r="A244" t="s">
        <v>248</v>
      </c>
      <c r="B244">
        <v>3.92575460834572</v>
      </c>
      <c r="C244">
        <v>1.0695240044671499</v>
      </c>
      <c r="D244">
        <v>0.48288488222150899</v>
      </c>
      <c r="E244">
        <v>2.21486330147013</v>
      </c>
      <c r="F244">
        <v>2.67694487040296E-2</v>
      </c>
      <c r="G244">
        <f t="shared" si="3"/>
        <v>1.0695240044671499</v>
      </c>
    </row>
    <row r="245" spans="1:7" x14ac:dyDescent="0.2">
      <c r="A245" t="s">
        <v>249</v>
      </c>
      <c r="B245">
        <v>79.315175072328003</v>
      </c>
      <c r="C245">
        <v>-1.0689515035027199</v>
      </c>
      <c r="D245">
        <v>0.38776380985147202</v>
      </c>
      <c r="E245">
        <v>-2.7567077595822398</v>
      </c>
      <c r="F245">
        <v>5.83865080295591E-3</v>
      </c>
      <c r="G245">
        <f t="shared" si="3"/>
        <v>1.0689515035027199</v>
      </c>
    </row>
    <row r="246" spans="1:7" x14ac:dyDescent="0.2">
      <c r="A246" t="s">
        <v>250</v>
      </c>
      <c r="B246">
        <v>12.0648537194398</v>
      </c>
      <c r="C246">
        <v>1.06805546796236</v>
      </c>
      <c r="D246">
        <v>0.49668079437323698</v>
      </c>
      <c r="E246">
        <v>2.15038608309818</v>
      </c>
      <c r="F246">
        <v>3.15246882492244E-2</v>
      </c>
      <c r="G246">
        <f t="shared" si="3"/>
        <v>1.06805546796236</v>
      </c>
    </row>
    <row r="247" spans="1:7" x14ac:dyDescent="0.2">
      <c r="A247" t="s">
        <v>251</v>
      </c>
      <c r="B247">
        <v>44.724365088101401</v>
      </c>
      <c r="C247">
        <v>-1.0562667917658499</v>
      </c>
      <c r="D247">
        <v>0.49081417708610597</v>
      </c>
      <c r="E247">
        <v>-2.1520706635589701</v>
      </c>
      <c r="F247">
        <v>3.1391789288421401E-2</v>
      </c>
      <c r="G247">
        <f t="shared" si="3"/>
        <v>1.0562667917658499</v>
      </c>
    </row>
    <row r="248" spans="1:7" x14ac:dyDescent="0.2">
      <c r="A248" t="s">
        <v>252</v>
      </c>
      <c r="B248">
        <v>10.1979633657946</v>
      </c>
      <c r="C248">
        <v>-1.0557765737436799</v>
      </c>
      <c r="D248">
        <v>0.42256009374494802</v>
      </c>
      <c r="E248">
        <v>-2.4985240901165899</v>
      </c>
      <c r="F248">
        <v>1.2471166589282301E-2</v>
      </c>
      <c r="G248">
        <f t="shared" si="3"/>
        <v>1.0557765737436799</v>
      </c>
    </row>
    <row r="249" spans="1:7" x14ac:dyDescent="0.2">
      <c r="A249" t="s">
        <v>253</v>
      </c>
      <c r="B249">
        <v>3.9492793993487401</v>
      </c>
      <c r="C249">
        <v>1.05547459642375</v>
      </c>
      <c r="D249">
        <v>0.47715844485653602</v>
      </c>
      <c r="E249">
        <v>2.2120002439464201</v>
      </c>
      <c r="F249">
        <v>2.6966648078464502E-2</v>
      </c>
      <c r="G249">
        <f t="shared" si="3"/>
        <v>1.05547459642375</v>
      </c>
    </row>
    <row r="250" spans="1:7" x14ac:dyDescent="0.2">
      <c r="A250" t="s">
        <v>254</v>
      </c>
      <c r="B250">
        <v>9.8033594658995504</v>
      </c>
      <c r="C250">
        <v>-1.05051148329161</v>
      </c>
      <c r="D250">
        <v>0.48486335463603197</v>
      </c>
      <c r="E250">
        <v>-2.1666134865568298</v>
      </c>
      <c r="F250">
        <v>3.0264338175680101E-2</v>
      </c>
      <c r="G250">
        <f t="shared" si="3"/>
        <v>1.05051148329161</v>
      </c>
    </row>
    <row r="251" spans="1:7" x14ac:dyDescent="0.2">
      <c r="A251" t="s">
        <v>255</v>
      </c>
      <c r="B251">
        <v>430.30766716828401</v>
      </c>
      <c r="C251">
        <v>-1.0498091356774499</v>
      </c>
      <c r="D251">
        <v>0.34860126458318802</v>
      </c>
      <c r="E251">
        <v>-3.0114897515724</v>
      </c>
      <c r="F251">
        <v>2.5996917813746298E-3</v>
      </c>
      <c r="G251">
        <f t="shared" si="3"/>
        <v>1.0498091356774499</v>
      </c>
    </row>
    <row r="252" spans="1:7" x14ac:dyDescent="0.2">
      <c r="A252" t="s">
        <v>256</v>
      </c>
      <c r="B252">
        <v>107.815073644178</v>
      </c>
      <c r="C252">
        <v>-1.0480296175275099</v>
      </c>
      <c r="D252">
        <v>0.404753647749793</v>
      </c>
      <c r="E252">
        <v>-2.5893024642371301</v>
      </c>
      <c r="F252">
        <v>9.6170581517269794E-3</v>
      </c>
      <c r="G252">
        <f t="shared" si="3"/>
        <v>1.0480296175275099</v>
      </c>
    </row>
    <row r="253" spans="1:7" x14ac:dyDescent="0.2">
      <c r="A253" t="s">
        <v>257</v>
      </c>
      <c r="B253">
        <v>34.353550698449197</v>
      </c>
      <c r="C253">
        <v>1.0423217328555401</v>
      </c>
      <c r="D253">
        <v>0.38241467355307501</v>
      </c>
      <c r="E253">
        <v>2.72563216042722</v>
      </c>
      <c r="F253">
        <v>6.4178477371902402E-3</v>
      </c>
      <c r="G253">
        <f t="shared" si="3"/>
        <v>1.0423217328555401</v>
      </c>
    </row>
    <row r="254" spans="1:7" x14ac:dyDescent="0.2">
      <c r="A254" t="s">
        <v>258</v>
      </c>
      <c r="B254">
        <v>192.979839489586</v>
      </c>
      <c r="C254">
        <v>-1.0418738112369199</v>
      </c>
      <c r="D254">
        <v>0.409715002984539</v>
      </c>
      <c r="E254">
        <v>-2.54292326043094</v>
      </c>
      <c r="F254">
        <v>1.0992936945017601E-2</v>
      </c>
      <c r="G254">
        <f t="shared" si="3"/>
        <v>1.0418738112369199</v>
      </c>
    </row>
    <row r="255" spans="1:7" x14ac:dyDescent="0.2">
      <c r="A255" t="s">
        <v>259</v>
      </c>
      <c r="B255">
        <v>732.44095796061902</v>
      </c>
      <c r="C255">
        <v>-1.03562625191188</v>
      </c>
      <c r="D255">
        <v>0.474102110123927</v>
      </c>
      <c r="E255">
        <v>-2.1843949431930998</v>
      </c>
      <c r="F255">
        <v>2.8933239490094201E-2</v>
      </c>
      <c r="G255">
        <f t="shared" si="3"/>
        <v>1.03562625191188</v>
      </c>
    </row>
    <row r="256" spans="1:7" x14ac:dyDescent="0.2">
      <c r="A256" t="s">
        <v>260</v>
      </c>
      <c r="B256">
        <v>76.392184464805496</v>
      </c>
      <c r="C256">
        <v>-1.03081704918796</v>
      </c>
      <c r="D256">
        <v>0.34458164312315998</v>
      </c>
      <c r="E256">
        <v>-2.9915030871784798</v>
      </c>
      <c r="F256">
        <v>2.77607731267658E-3</v>
      </c>
      <c r="G256">
        <f t="shared" si="3"/>
        <v>1.03081704918796</v>
      </c>
    </row>
    <row r="257" spans="1:7" x14ac:dyDescent="0.2">
      <c r="A257" t="s">
        <v>261</v>
      </c>
      <c r="B257">
        <v>6.0210822829110198</v>
      </c>
      <c r="C257">
        <v>1.0306075869746101</v>
      </c>
      <c r="D257">
        <v>0.46920433560395902</v>
      </c>
      <c r="E257">
        <v>2.1965005622721199</v>
      </c>
      <c r="F257">
        <v>2.80561349650006E-2</v>
      </c>
      <c r="G257">
        <f t="shared" si="3"/>
        <v>1.0306075869746101</v>
      </c>
    </row>
    <row r="258" spans="1:7" x14ac:dyDescent="0.2">
      <c r="A258" t="s">
        <v>262</v>
      </c>
      <c r="B258">
        <v>19.483952862491702</v>
      </c>
      <c r="C258">
        <v>1.0256861331337299</v>
      </c>
      <c r="D258">
        <v>0.51025818573769199</v>
      </c>
      <c r="E258">
        <v>2.01013165844831</v>
      </c>
      <c r="F258">
        <v>4.4417256175697202E-2</v>
      </c>
      <c r="G258">
        <f t="shared" si="3"/>
        <v>1.0256861331337299</v>
      </c>
    </row>
    <row r="259" spans="1:7" x14ac:dyDescent="0.2">
      <c r="A259" t="s">
        <v>263</v>
      </c>
      <c r="B259">
        <v>5.6722016333479397</v>
      </c>
      <c r="C259">
        <v>1.0251043750231299</v>
      </c>
      <c r="D259">
        <v>0.43092025870927098</v>
      </c>
      <c r="E259">
        <v>2.3788725507907298</v>
      </c>
      <c r="F259">
        <v>1.73656789568153E-2</v>
      </c>
      <c r="G259">
        <f t="shared" si="3"/>
        <v>1.0251043750231299</v>
      </c>
    </row>
    <row r="260" spans="1:7" x14ac:dyDescent="0.2">
      <c r="A260" t="s">
        <v>264</v>
      </c>
      <c r="B260">
        <v>3.1902839060041699</v>
      </c>
      <c r="C260">
        <v>1.0229198952180101</v>
      </c>
      <c r="D260">
        <v>0.52148724363719701</v>
      </c>
      <c r="E260">
        <v>1.9615434657298401</v>
      </c>
      <c r="F260">
        <v>4.98156597805679E-2</v>
      </c>
      <c r="G260">
        <f t="shared" ref="G260:G268" si="4">ABS(C260)</f>
        <v>1.0229198952180101</v>
      </c>
    </row>
    <row r="261" spans="1:7" x14ac:dyDescent="0.2">
      <c r="A261" t="s">
        <v>265</v>
      </c>
      <c r="B261">
        <v>3.5202476278383799</v>
      </c>
      <c r="C261">
        <v>1.0205191185553999</v>
      </c>
      <c r="D261">
        <v>0.51329533331539001</v>
      </c>
      <c r="E261">
        <v>1.98817143332248</v>
      </c>
      <c r="F261">
        <v>4.6792733211990199E-2</v>
      </c>
      <c r="G261">
        <f t="shared" si="4"/>
        <v>1.0205191185553999</v>
      </c>
    </row>
    <row r="262" spans="1:7" x14ac:dyDescent="0.2">
      <c r="A262" t="s">
        <v>266</v>
      </c>
      <c r="B262">
        <v>12.6935115446841</v>
      </c>
      <c r="C262">
        <v>1.01911708039527</v>
      </c>
      <c r="D262">
        <v>0.50908868073820801</v>
      </c>
      <c r="E262">
        <v>2.0018458845274201</v>
      </c>
      <c r="F262">
        <v>4.5301309303201698E-2</v>
      </c>
      <c r="G262">
        <f t="shared" si="4"/>
        <v>1.01911708039527</v>
      </c>
    </row>
    <row r="263" spans="1:7" x14ac:dyDescent="0.2">
      <c r="A263" t="s">
        <v>267</v>
      </c>
      <c r="B263">
        <v>84.375584908792902</v>
      </c>
      <c r="C263">
        <v>-1.0143115304235799</v>
      </c>
      <c r="D263">
        <v>0.50969517588148405</v>
      </c>
      <c r="E263">
        <v>-1.9900355711026501</v>
      </c>
      <c r="F263">
        <v>4.6587017204527098E-2</v>
      </c>
      <c r="G263">
        <f t="shared" si="4"/>
        <v>1.0143115304235799</v>
      </c>
    </row>
    <row r="264" spans="1:7" x14ac:dyDescent="0.2">
      <c r="A264" t="s">
        <v>268</v>
      </c>
      <c r="B264">
        <v>207.95483558325</v>
      </c>
      <c r="C264">
        <v>-1.0126986415442001</v>
      </c>
      <c r="D264">
        <v>0.23649527819065799</v>
      </c>
      <c r="E264">
        <v>-4.2821093481950401</v>
      </c>
      <c r="F264">
        <v>1.8512996120176099E-5</v>
      </c>
      <c r="G264">
        <f t="shared" si="4"/>
        <v>1.0126986415442001</v>
      </c>
    </row>
    <row r="265" spans="1:7" x14ac:dyDescent="0.2">
      <c r="A265" t="s">
        <v>269</v>
      </c>
      <c r="B265">
        <v>22.5431210673216</v>
      </c>
      <c r="C265">
        <v>-1.01103546691243</v>
      </c>
      <c r="D265">
        <v>0.51149266921471903</v>
      </c>
      <c r="E265">
        <v>-1.9766372575087801</v>
      </c>
      <c r="F265">
        <v>4.8082647576662502E-2</v>
      </c>
      <c r="G265">
        <f t="shared" si="4"/>
        <v>1.01103546691243</v>
      </c>
    </row>
    <row r="266" spans="1:7" x14ac:dyDescent="0.2">
      <c r="A266" t="s">
        <v>270</v>
      </c>
      <c r="B266">
        <v>34.718247189428503</v>
      </c>
      <c r="C266">
        <v>-1.01067408427459</v>
      </c>
      <c r="D266">
        <v>0.358548667283766</v>
      </c>
      <c r="E266">
        <v>-2.8187919144452298</v>
      </c>
      <c r="F266">
        <v>4.8204756766996801E-3</v>
      </c>
      <c r="G266">
        <f t="shared" si="4"/>
        <v>1.01067408427459</v>
      </c>
    </row>
    <row r="267" spans="1:7" x14ac:dyDescent="0.2">
      <c r="A267" t="s">
        <v>271</v>
      </c>
      <c r="B267">
        <v>13.067461526170201</v>
      </c>
      <c r="C267">
        <v>-1.00659495629343</v>
      </c>
      <c r="D267">
        <v>0.33181301458664703</v>
      </c>
      <c r="E267">
        <v>-3.0336210818836902</v>
      </c>
      <c r="F267">
        <v>2.4163772192000799E-3</v>
      </c>
      <c r="G267">
        <f t="shared" si="4"/>
        <v>1.00659495629343</v>
      </c>
    </row>
    <row r="268" spans="1:7" x14ac:dyDescent="0.2">
      <c r="A268" t="s">
        <v>272</v>
      </c>
      <c r="B268">
        <v>4.2696285548836901</v>
      </c>
      <c r="C268">
        <v>-1.0008657252998101</v>
      </c>
      <c r="D268">
        <v>0.50409770018244004</v>
      </c>
      <c r="E268">
        <v>-1.98545981252759</v>
      </c>
      <c r="F268">
        <v>4.7093337037957303E-2</v>
      </c>
      <c r="G268">
        <f t="shared" si="4"/>
        <v>1.0008657252998101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zoomScaleNormal="100" workbookViewId="0">
      <selection activeCell="G1" sqref="G1"/>
    </sheetView>
  </sheetViews>
  <sheetFormatPr defaultColWidth="11.5703125" defaultRowHeight="12.75" x14ac:dyDescent="0.2"/>
  <sheetData>
    <row r="1" spans="1:7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2">
      <c r="A2" t="s">
        <v>273</v>
      </c>
      <c r="B2">
        <v>9.1766787631192095</v>
      </c>
      <c r="C2">
        <v>4.1226980627930896</v>
      </c>
      <c r="D2">
        <v>1.04186640539158</v>
      </c>
      <c r="E2">
        <v>3.9570313827746602</v>
      </c>
      <c r="F2">
        <v>7.5886964234625099E-5</v>
      </c>
      <c r="G2">
        <f t="shared" ref="G2:G33" si="0">ABS(C2)</f>
        <v>4.1226980627930896</v>
      </c>
    </row>
    <row r="3" spans="1:7" x14ac:dyDescent="0.2">
      <c r="A3" t="s">
        <v>17</v>
      </c>
      <c r="B3">
        <v>1.4182603764562201</v>
      </c>
      <c r="C3">
        <v>-3.1951238055693301</v>
      </c>
      <c r="D3">
        <v>1.3893254084595299</v>
      </c>
      <c r="E3">
        <v>-2.29976633703982</v>
      </c>
      <c r="F3">
        <v>2.1461461560055899E-2</v>
      </c>
      <c r="G3">
        <f t="shared" si="0"/>
        <v>3.1951238055693301</v>
      </c>
    </row>
    <row r="4" spans="1:7" x14ac:dyDescent="0.2">
      <c r="A4" t="s">
        <v>77</v>
      </c>
      <c r="B4">
        <v>2.6849089825617001</v>
      </c>
      <c r="C4">
        <v>-3.12666377621089</v>
      </c>
      <c r="D4">
        <v>1.07945967794902</v>
      </c>
      <c r="E4">
        <v>-2.8965081698573201</v>
      </c>
      <c r="F4">
        <v>3.7734081698103301E-3</v>
      </c>
      <c r="G4">
        <f t="shared" si="0"/>
        <v>3.12666377621089</v>
      </c>
    </row>
    <row r="5" spans="1:7" x14ac:dyDescent="0.2">
      <c r="A5" t="s">
        <v>45</v>
      </c>
      <c r="B5">
        <v>1.06176846521343</v>
      </c>
      <c r="C5">
        <v>3.1246475586525202</v>
      </c>
      <c r="D5">
        <v>1.11562345657649</v>
      </c>
      <c r="E5">
        <v>2.8008084091751999</v>
      </c>
      <c r="F5">
        <v>5.0974772882101402E-3</v>
      </c>
      <c r="G5">
        <f t="shared" si="0"/>
        <v>3.1246475586525202</v>
      </c>
    </row>
    <row r="6" spans="1:7" x14ac:dyDescent="0.2">
      <c r="A6" t="s">
        <v>274</v>
      </c>
      <c r="B6">
        <v>0.89577230231596805</v>
      </c>
      <c r="C6">
        <v>2.8642593763409701</v>
      </c>
      <c r="D6">
        <v>1.2055039563951699</v>
      </c>
      <c r="E6">
        <v>2.3759850485318901</v>
      </c>
      <c r="F6">
        <v>1.7502171986933299E-2</v>
      </c>
      <c r="G6">
        <f t="shared" si="0"/>
        <v>2.8642593763409701</v>
      </c>
    </row>
    <row r="7" spans="1:7" x14ac:dyDescent="0.2">
      <c r="A7" t="s">
        <v>275</v>
      </c>
      <c r="B7">
        <v>1.1596414829044699</v>
      </c>
      <c r="C7">
        <v>2.8640743841215999</v>
      </c>
      <c r="D7">
        <v>1.0584400059300301</v>
      </c>
      <c r="E7">
        <v>2.7059392767424799</v>
      </c>
      <c r="F7">
        <v>6.8111499255522701E-3</v>
      </c>
      <c r="G7">
        <f t="shared" si="0"/>
        <v>2.8640743841215999</v>
      </c>
    </row>
    <row r="8" spans="1:7" x14ac:dyDescent="0.2">
      <c r="A8" t="s">
        <v>276</v>
      </c>
      <c r="B8">
        <v>0.60729398306502902</v>
      </c>
      <c r="C8">
        <v>-2.7386090056651899</v>
      </c>
      <c r="D8">
        <v>1.1797087763109699</v>
      </c>
      <c r="E8">
        <v>-2.3214280173696902</v>
      </c>
      <c r="F8">
        <v>2.0263754875643102E-2</v>
      </c>
      <c r="G8">
        <f t="shared" si="0"/>
        <v>2.7386090056651899</v>
      </c>
    </row>
    <row r="9" spans="1:7" x14ac:dyDescent="0.2">
      <c r="A9" t="s">
        <v>277</v>
      </c>
      <c r="B9">
        <v>1.68654149671011</v>
      </c>
      <c r="C9">
        <v>-2.71751759120147</v>
      </c>
      <c r="D9">
        <v>0.96531840185030604</v>
      </c>
      <c r="E9">
        <v>-2.8151515458449601</v>
      </c>
      <c r="F9">
        <v>4.8754237068399002E-3</v>
      </c>
      <c r="G9">
        <f t="shared" si="0"/>
        <v>2.71751759120147</v>
      </c>
    </row>
    <row r="10" spans="1:7" x14ac:dyDescent="0.2">
      <c r="A10" t="s">
        <v>278</v>
      </c>
      <c r="B10">
        <v>1.0559272838340701</v>
      </c>
      <c r="C10">
        <v>2.7114363375538399</v>
      </c>
      <c r="D10">
        <v>1.0684877242055899</v>
      </c>
      <c r="E10">
        <v>2.5376392036415498</v>
      </c>
      <c r="F10">
        <v>1.1160297422752E-2</v>
      </c>
      <c r="G10">
        <f t="shared" si="0"/>
        <v>2.7114363375538399</v>
      </c>
    </row>
    <row r="11" spans="1:7" x14ac:dyDescent="0.2">
      <c r="A11" t="s">
        <v>74</v>
      </c>
      <c r="B11">
        <v>1.6665489278995</v>
      </c>
      <c r="C11">
        <v>2.6809294855699801</v>
      </c>
      <c r="D11">
        <v>0.82647118052253099</v>
      </c>
      <c r="E11">
        <v>3.2438269461192601</v>
      </c>
      <c r="F11">
        <v>1.1793537485587299E-3</v>
      </c>
      <c r="G11">
        <f t="shared" si="0"/>
        <v>2.6809294855699801</v>
      </c>
    </row>
    <row r="12" spans="1:7" x14ac:dyDescent="0.2">
      <c r="A12" t="s">
        <v>279</v>
      </c>
      <c r="B12">
        <v>0.77032948056897299</v>
      </c>
      <c r="C12">
        <v>2.6381057458443702</v>
      </c>
      <c r="D12">
        <v>1.1145873086149201</v>
      </c>
      <c r="E12">
        <v>2.36689017132512</v>
      </c>
      <c r="F12">
        <v>1.7938255166428298E-2</v>
      </c>
      <c r="G12">
        <f t="shared" si="0"/>
        <v>2.6381057458443702</v>
      </c>
    </row>
    <row r="13" spans="1:7" x14ac:dyDescent="0.2">
      <c r="A13" t="s">
        <v>280</v>
      </c>
      <c r="B13">
        <v>1.4237705713473201</v>
      </c>
      <c r="C13">
        <v>-2.45017746027326</v>
      </c>
      <c r="D13">
        <v>0.90150772854676997</v>
      </c>
      <c r="E13">
        <v>-2.7178662841004702</v>
      </c>
      <c r="F13">
        <v>6.5704385511623203E-3</v>
      </c>
      <c r="G13">
        <f t="shared" si="0"/>
        <v>2.45017746027326</v>
      </c>
    </row>
    <row r="14" spans="1:7" x14ac:dyDescent="0.2">
      <c r="A14" t="s">
        <v>281</v>
      </c>
      <c r="B14">
        <v>1.10396033713137</v>
      </c>
      <c r="C14">
        <v>2.3842316601472402</v>
      </c>
      <c r="D14">
        <v>1.0641768713386901</v>
      </c>
      <c r="E14">
        <v>2.24044679447691</v>
      </c>
      <c r="F14">
        <v>2.5061931248153702E-2</v>
      </c>
      <c r="G14">
        <f t="shared" si="0"/>
        <v>2.3842316601472402</v>
      </c>
    </row>
    <row r="15" spans="1:7" x14ac:dyDescent="0.2">
      <c r="A15" t="s">
        <v>44</v>
      </c>
      <c r="B15">
        <v>0.82909539075114103</v>
      </c>
      <c r="C15">
        <v>2.3163172107785401</v>
      </c>
      <c r="D15">
        <v>1.1084332013781599</v>
      </c>
      <c r="E15">
        <v>2.0897219678177898</v>
      </c>
      <c r="F15">
        <v>3.6642782465204297E-2</v>
      </c>
      <c r="G15">
        <f t="shared" si="0"/>
        <v>2.3163172107785401</v>
      </c>
    </row>
    <row r="16" spans="1:7" x14ac:dyDescent="0.2">
      <c r="A16" t="s">
        <v>34</v>
      </c>
      <c r="B16">
        <v>0.61235157724351996</v>
      </c>
      <c r="C16">
        <v>-2.2916079304767201</v>
      </c>
      <c r="D16">
        <v>1.1262465342255901</v>
      </c>
      <c r="E16">
        <v>-2.0347302840336199</v>
      </c>
      <c r="F16">
        <v>4.1878019260221201E-2</v>
      </c>
      <c r="G16">
        <f t="shared" si="0"/>
        <v>2.2916079304767201</v>
      </c>
    </row>
    <row r="17" spans="1:7" x14ac:dyDescent="0.2">
      <c r="A17" t="s">
        <v>282</v>
      </c>
      <c r="B17">
        <v>0.60713033729006705</v>
      </c>
      <c r="C17">
        <v>2.2615527717397201</v>
      </c>
      <c r="D17">
        <v>1.0393395224308699</v>
      </c>
      <c r="E17">
        <v>2.1759518645555498</v>
      </c>
      <c r="F17">
        <v>2.95588600469479E-2</v>
      </c>
      <c r="G17">
        <f t="shared" si="0"/>
        <v>2.2615527717397201</v>
      </c>
    </row>
    <row r="18" spans="1:7" x14ac:dyDescent="0.2">
      <c r="A18" t="s">
        <v>283</v>
      </c>
      <c r="B18">
        <v>1.9272544288461899</v>
      </c>
      <c r="C18">
        <v>2.2559982438168502</v>
      </c>
      <c r="D18">
        <v>1.08305123202897</v>
      </c>
      <c r="E18">
        <v>2.08300233368508</v>
      </c>
      <c r="F18">
        <v>3.7251010841854303E-2</v>
      </c>
      <c r="G18">
        <f t="shared" si="0"/>
        <v>2.2559982438168502</v>
      </c>
    </row>
    <row r="19" spans="1:7" x14ac:dyDescent="0.2">
      <c r="A19" t="s">
        <v>284</v>
      </c>
      <c r="B19">
        <v>0.79835668160858797</v>
      </c>
      <c r="C19">
        <v>-2.2550309193224298</v>
      </c>
      <c r="D19">
        <v>1.0850507334791999</v>
      </c>
      <c r="E19">
        <v>-2.07827233302879</v>
      </c>
      <c r="F19">
        <v>3.7684283192007097E-2</v>
      </c>
      <c r="G19">
        <f t="shared" si="0"/>
        <v>2.2550309193224298</v>
      </c>
    </row>
    <row r="20" spans="1:7" x14ac:dyDescent="0.2">
      <c r="A20" t="s">
        <v>285</v>
      </c>
      <c r="B20">
        <v>3.4583459821938098</v>
      </c>
      <c r="C20">
        <v>-2.2393595365711598</v>
      </c>
      <c r="D20">
        <v>0.69109871947438695</v>
      </c>
      <c r="E20">
        <v>-3.24028893914649</v>
      </c>
      <c r="F20">
        <v>1.1940863467365601E-3</v>
      </c>
      <c r="G20">
        <f t="shared" si="0"/>
        <v>2.2393595365711598</v>
      </c>
    </row>
    <row r="21" spans="1:7" x14ac:dyDescent="0.2">
      <c r="A21" t="s">
        <v>286</v>
      </c>
      <c r="B21">
        <v>1943.69835739205</v>
      </c>
      <c r="C21">
        <v>2.2365632734647298</v>
      </c>
      <c r="D21">
        <v>1.0240015234136901</v>
      </c>
      <c r="E21">
        <v>2.1841405723780101</v>
      </c>
      <c r="F21">
        <v>2.89519201534367E-2</v>
      </c>
      <c r="G21">
        <f t="shared" si="0"/>
        <v>2.2365632734647298</v>
      </c>
    </row>
    <row r="22" spans="1:7" x14ac:dyDescent="0.2">
      <c r="A22" t="s">
        <v>38</v>
      </c>
      <c r="B22">
        <v>0.775722574331835</v>
      </c>
      <c r="C22">
        <v>2.20414730648652</v>
      </c>
      <c r="D22">
        <v>1.05079145808693</v>
      </c>
      <c r="E22">
        <v>2.0976067986881</v>
      </c>
      <c r="F22">
        <v>3.5939894026080201E-2</v>
      </c>
      <c r="G22">
        <f t="shared" si="0"/>
        <v>2.20414730648652</v>
      </c>
    </row>
    <row r="23" spans="1:7" x14ac:dyDescent="0.2">
      <c r="A23" t="s">
        <v>287</v>
      </c>
      <c r="B23">
        <v>17.0384773127264</v>
      </c>
      <c r="C23">
        <v>2.1788056387423298</v>
      </c>
      <c r="D23">
        <v>0.86258929400218298</v>
      </c>
      <c r="E23">
        <v>2.5258899616447299</v>
      </c>
      <c r="F23">
        <v>1.1540562210206599E-2</v>
      </c>
      <c r="G23">
        <f t="shared" si="0"/>
        <v>2.1788056387423298</v>
      </c>
    </row>
    <row r="24" spans="1:7" x14ac:dyDescent="0.2">
      <c r="A24" t="s">
        <v>288</v>
      </c>
      <c r="B24">
        <v>12.736657512852601</v>
      </c>
      <c r="C24">
        <v>2.1747227482192102</v>
      </c>
      <c r="D24">
        <v>1.02030000963659</v>
      </c>
      <c r="E24">
        <v>2.1314542072716498</v>
      </c>
      <c r="F24">
        <v>3.3051741168459298E-2</v>
      </c>
      <c r="G24">
        <f t="shared" si="0"/>
        <v>2.1747227482192102</v>
      </c>
    </row>
    <row r="25" spans="1:7" x14ac:dyDescent="0.2">
      <c r="A25" t="s">
        <v>289</v>
      </c>
      <c r="B25">
        <v>1.15589232505743</v>
      </c>
      <c r="C25">
        <v>-2.0861636225828799</v>
      </c>
      <c r="D25">
        <v>1.0632408683015599</v>
      </c>
      <c r="E25">
        <v>-1.96207998091285</v>
      </c>
      <c r="F25">
        <v>4.9753173256135201E-2</v>
      </c>
      <c r="G25">
        <f t="shared" si="0"/>
        <v>2.0861636225828799</v>
      </c>
    </row>
    <row r="26" spans="1:7" x14ac:dyDescent="0.2">
      <c r="A26" t="s">
        <v>63</v>
      </c>
      <c r="B26">
        <v>2.3270593891031699</v>
      </c>
      <c r="C26">
        <v>2.0809975992165</v>
      </c>
      <c r="D26">
        <v>0.66021431692875598</v>
      </c>
      <c r="E26">
        <v>3.1520031387641998</v>
      </c>
      <c r="F26">
        <v>1.62154530249579E-3</v>
      </c>
      <c r="G26">
        <f t="shared" si="0"/>
        <v>2.0809975992165</v>
      </c>
    </row>
    <row r="27" spans="1:7" x14ac:dyDescent="0.2">
      <c r="A27" t="s">
        <v>290</v>
      </c>
      <c r="B27">
        <v>4.1016819919000103</v>
      </c>
      <c r="C27">
        <v>2.0747380847719201</v>
      </c>
      <c r="D27">
        <v>0.89869324314995802</v>
      </c>
      <c r="E27">
        <v>2.3086165391651101</v>
      </c>
      <c r="F27">
        <v>2.0964869345196899E-2</v>
      </c>
      <c r="G27">
        <f t="shared" si="0"/>
        <v>2.0747380847719201</v>
      </c>
    </row>
    <row r="28" spans="1:7" x14ac:dyDescent="0.2">
      <c r="A28" t="s">
        <v>291</v>
      </c>
      <c r="B28">
        <v>64.134266407572895</v>
      </c>
      <c r="C28">
        <v>2.05833349595604</v>
      </c>
      <c r="D28">
        <v>0.83332912019743499</v>
      </c>
      <c r="E28">
        <v>2.4700126829461699</v>
      </c>
      <c r="F28">
        <v>1.35108261874875E-2</v>
      </c>
      <c r="G28">
        <f t="shared" si="0"/>
        <v>2.05833349595604</v>
      </c>
    </row>
    <row r="29" spans="1:7" x14ac:dyDescent="0.2">
      <c r="A29" t="s">
        <v>20</v>
      </c>
      <c r="B29">
        <v>6.4967552377013202</v>
      </c>
      <c r="C29">
        <v>-2.0495269130576501</v>
      </c>
      <c r="D29">
        <v>0.79062693897411895</v>
      </c>
      <c r="E29">
        <v>-2.5922806472000799</v>
      </c>
      <c r="F29">
        <v>9.5341959535298094E-3</v>
      </c>
      <c r="G29">
        <f t="shared" si="0"/>
        <v>2.0495269130576501</v>
      </c>
    </row>
    <row r="30" spans="1:7" x14ac:dyDescent="0.2">
      <c r="A30" t="s">
        <v>292</v>
      </c>
      <c r="B30">
        <v>0.89315576608227698</v>
      </c>
      <c r="C30">
        <v>-2.02665116047663</v>
      </c>
      <c r="D30">
        <v>0.97649273950184901</v>
      </c>
      <c r="E30">
        <v>-2.0754390467977402</v>
      </c>
      <c r="F30">
        <v>3.7945862496862E-2</v>
      </c>
      <c r="G30">
        <f t="shared" si="0"/>
        <v>2.02665116047663</v>
      </c>
    </row>
    <row r="31" spans="1:7" x14ac:dyDescent="0.2">
      <c r="A31" t="s">
        <v>293</v>
      </c>
      <c r="B31">
        <v>91.840392804916405</v>
      </c>
      <c r="C31">
        <v>2.02436763719298</v>
      </c>
      <c r="D31">
        <v>0.88925132585066802</v>
      </c>
      <c r="E31">
        <v>2.2764853740942601</v>
      </c>
      <c r="F31">
        <v>2.2816975014262299E-2</v>
      </c>
      <c r="G31">
        <f t="shared" si="0"/>
        <v>2.02436763719298</v>
      </c>
    </row>
    <row r="32" spans="1:7" x14ac:dyDescent="0.2">
      <c r="A32" t="s">
        <v>294</v>
      </c>
      <c r="B32">
        <v>0.88556196766221196</v>
      </c>
      <c r="C32">
        <v>1.9945457074807</v>
      </c>
      <c r="D32">
        <v>1.0006484336335599</v>
      </c>
      <c r="E32">
        <v>1.99325321505585</v>
      </c>
      <c r="F32">
        <v>4.6233726617132501E-2</v>
      </c>
      <c r="G32">
        <f t="shared" si="0"/>
        <v>1.9945457074807</v>
      </c>
    </row>
    <row r="33" spans="1:7" x14ac:dyDescent="0.2">
      <c r="A33" t="s">
        <v>295</v>
      </c>
      <c r="B33">
        <v>11.1540637828261</v>
      </c>
      <c r="C33">
        <v>1.9871879712096301</v>
      </c>
      <c r="D33">
        <v>0.61755267057158603</v>
      </c>
      <c r="E33">
        <v>3.2178437012835799</v>
      </c>
      <c r="F33">
        <v>1.29158178736387E-3</v>
      </c>
      <c r="G33">
        <f t="shared" si="0"/>
        <v>1.9871879712096301</v>
      </c>
    </row>
    <row r="34" spans="1:7" x14ac:dyDescent="0.2">
      <c r="A34" t="s">
        <v>296</v>
      </c>
      <c r="B34">
        <v>1.0949880187643899</v>
      </c>
      <c r="C34">
        <v>1.9679273993806301</v>
      </c>
      <c r="D34">
        <v>0.96808644469460103</v>
      </c>
      <c r="E34">
        <v>2.0328013166235799</v>
      </c>
      <c r="F34">
        <v>4.2072600076829399E-2</v>
      </c>
      <c r="G34">
        <f t="shared" ref="G34:G65" si="1">ABS(C34)</f>
        <v>1.9679273993806301</v>
      </c>
    </row>
    <row r="35" spans="1:7" x14ac:dyDescent="0.2">
      <c r="A35" t="s">
        <v>297</v>
      </c>
      <c r="B35">
        <v>2.1636332105686602</v>
      </c>
      <c r="C35">
        <v>1.9624400782376701</v>
      </c>
      <c r="D35">
        <v>0.913950268650491</v>
      </c>
      <c r="E35">
        <v>2.14720663208004</v>
      </c>
      <c r="F35">
        <v>3.1776834959781897E-2</v>
      </c>
      <c r="G35">
        <f t="shared" si="1"/>
        <v>1.9624400782376701</v>
      </c>
    </row>
    <row r="36" spans="1:7" x14ac:dyDescent="0.2">
      <c r="A36" t="s">
        <v>105</v>
      </c>
      <c r="B36">
        <v>60.078451444907699</v>
      </c>
      <c r="C36">
        <v>1.95650657347414</v>
      </c>
      <c r="D36">
        <v>0.56464002617531905</v>
      </c>
      <c r="E36">
        <v>3.4650511525490901</v>
      </c>
      <c r="F36">
        <v>5.3013063531199298E-4</v>
      </c>
      <c r="G36">
        <f t="shared" si="1"/>
        <v>1.95650657347414</v>
      </c>
    </row>
    <row r="37" spans="1:7" x14ac:dyDescent="0.2">
      <c r="A37" t="s">
        <v>298</v>
      </c>
      <c r="B37">
        <v>2.4162009647622802</v>
      </c>
      <c r="C37">
        <v>1.9545384290432199</v>
      </c>
      <c r="D37">
        <v>0.72379591647349695</v>
      </c>
      <c r="E37">
        <v>2.7003999118511</v>
      </c>
      <c r="F37">
        <v>6.9256171938804198E-3</v>
      </c>
      <c r="G37">
        <f t="shared" si="1"/>
        <v>1.9545384290432199</v>
      </c>
    </row>
    <row r="38" spans="1:7" x14ac:dyDescent="0.2">
      <c r="A38" t="s">
        <v>36</v>
      </c>
      <c r="B38">
        <v>2.1495110109194</v>
      </c>
      <c r="C38">
        <v>1.9333268206629699</v>
      </c>
      <c r="D38">
        <v>0.849512706341775</v>
      </c>
      <c r="E38">
        <v>2.27580683164632</v>
      </c>
      <c r="F38">
        <v>2.2857573680936001E-2</v>
      </c>
      <c r="G38">
        <f t="shared" si="1"/>
        <v>1.9333268206629699</v>
      </c>
    </row>
    <row r="39" spans="1:7" x14ac:dyDescent="0.2">
      <c r="A39" t="s">
        <v>98</v>
      </c>
      <c r="B39">
        <v>8.6798042622828504</v>
      </c>
      <c r="C39">
        <v>-1.9331809435488101</v>
      </c>
      <c r="D39">
        <v>0.77038264243411203</v>
      </c>
      <c r="E39">
        <v>-2.5093775963600402</v>
      </c>
      <c r="F39">
        <v>1.20944123601672E-2</v>
      </c>
      <c r="G39">
        <f t="shared" si="1"/>
        <v>1.9331809435488101</v>
      </c>
    </row>
    <row r="40" spans="1:7" x14ac:dyDescent="0.2">
      <c r="A40" t="s">
        <v>299</v>
      </c>
      <c r="B40">
        <v>5.2600239625205196</v>
      </c>
      <c r="C40">
        <v>1.89020341294365</v>
      </c>
      <c r="D40">
        <v>0.64784319194915596</v>
      </c>
      <c r="E40">
        <v>2.9176866199004499</v>
      </c>
      <c r="F40">
        <v>3.5263856026082601E-3</v>
      </c>
      <c r="G40">
        <f t="shared" si="1"/>
        <v>1.89020341294365</v>
      </c>
    </row>
    <row r="41" spans="1:7" x14ac:dyDescent="0.2">
      <c r="A41" t="s">
        <v>300</v>
      </c>
      <c r="B41">
        <v>5.6468788364205702</v>
      </c>
      <c r="C41">
        <v>1.8463178635361801</v>
      </c>
      <c r="D41">
        <v>0.82445372791681903</v>
      </c>
      <c r="E41">
        <v>2.23944388995772</v>
      </c>
      <c r="F41">
        <v>2.5127048325254399E-2</v>
      </c>
      <c r="G41">
        <f t="shared" si="1"/>
        <v>1.8463178635361801</v>
      </c>
    </row>
    <row r="42" spans="1:7" x14ac:dyDescent="0.2">
      <c r="A42" t="s">
        <v>301</v>
      </c>
      <c r="B42">
        <v>5.9415741139355198</v>
      </c>
      <c r="C42">
        <v>1.8225490721047299</v>
      </c>
      <c r="D42">
        <v>0.89267863039155904</v>
      </c>
      <c r="E42">
        <v>2.04166315856054</v>
      </c>
      <c r="F42">
        <v>4.1184955620066799E-2</v>
      </c>
      <c r="G42">
        <f t="shared" si="1"/>
        <v>1.8225490721047299</v>
      </c>
    </row>
    <row r="43" spans="1:7" x14ac:dyDescent="0.2">
      <c r="A43" t="s">
        <v>145</v>
      </c>
      <c r="B43">
        <v>2.2660654240908502</v>
      </c>
      <c r="C43">
        <v>1.8112642083441199</v>
      </c>
      <c r="D43">
        <v>0.63417963591250304</v>
      </c>
      <c r="E43">
        <v>2.85607437668342</v>
      </c>
      <c r="F43">
        <v>4.28914645287975E-3</v>
      </c>
      <c r="G43">
        <f t="shared" si="1"/>
        <v>1.8112642083441199</v>
      </c>
    </row>
    <row r="44" spans="1:7" x14ac:dyDescent="0.2">
      <c r="A44" t="s">
        <v>302</v>
      </c>
      <c r="B44">
        <v>6.4508285883558001</v>
      </c>
      <c r="C44">
        <v>-1.80634055818835</v>
      </c>
      <c r="D44">
        <v>0.76348738941237904</v>
      </c>
      <c r="E44">
        <v>-2.3659075228192101</v>
      </c>
      <c r="F44">
        <v>1.7985936431935901E-2</v>
      </c>
      <c r="G44">
        <f t="shared" si="1"/>
        <v>1.80634055818835</v>
      </c>
    </row>
    <row r="45" spans="1:7" x14ac:dyDescent="0.2">
      <c r="A45" t="s">
        <v>27</v>
      </c>
      <c r="B45">
        <v>1.2054606418879501</v>
      </c>
      <c r="C45">
        <v>-1.7690805507765699</v>
      </c>
      <c r="D45">
        <v>0.88301369791018902</v>
      </c>
      <c r="E45">
        <v>-2.0034576529938501</v>
      </c>
      <c r="F45">
        <v>4.5128188575124101E-2</v>
      </c>
      <c r="G45">
        <f t="shared" si="1"/>
        <v>1.7690805507765699</v>
      </c>
    </row>
    <row r="46" spans="1:7" x14ac:dyDescent="0.2">
      <c r="A46" t="s">
        <v>303</v>
      </c>
      <c r="B46">
        <v>1.2164624734060601</v>
      </c>
      <c r="C46">
        <v>1.7561973076480799</v>
      </c>
      <c r="D46">
        <v>0.86648654405216796</v>
      </c>
      <c r="E46">
        <v>2.0268027469129999</v>
      </c>
      <c r="F46">
        <v>4.2682589439879903E-2</v>
      </c>
      <c r="G46">
        <f t="shared" si="1"/>
        <v>1.7561973076480799</v>
      </c>
    </row>
    <row r="47" spans="1:7" x14ac:dyDescent="0.2">
      <c r="A47" t="s">
        <v>304</v>
      </c>
      <c r="B47">
        <v>1.2157895403724901</v>
      </c>
      <c r="C47">
        <v>1.75174113081265</v>
      </c>
      <c r="D47">
        <v>0.88047772138847202</v>
      </c>
      <c r="E47">
        <v>1.9895348721035599</v>
      </c>
      <c r="F47">
        <v>4.66421966867058E-2</v>
      </c>
      <c r="G47">
        <f t="shared" si="1"/>
        <v>1.75174113081265</v>
      </c>
    </row>
    <row r="48" spans="1:7" x14ac:dyDescent="0.2">
      <c r="A48" t="s">
        <v>305</v>
      </c>
      <c r="B48">
        <v>4.2921734415742598</v>
      </c>
      <c r="C48">
        <v>1.7315579591077599</v>
      </c>
      <c r="D48">
        <v>0.66942265574089199</v>
      </c>
      <c r="E48">
        <v>2.5866437956022499</v>
      </c>
      <c r="F48">
        <v>9.6915722710171105E-3</v>
      </c>
      <c r="G48">
        <f t="shared" si="1"/>
        <v>1.7315579591077599</v>
      </c>
    </row>
    <row r="49" spans="1:7" x14ac:dyDescent="0.2">
      <c r="A49" t="s">
        <v>306</v>
      </c>
      <c r="B49">
        <v>1.6757576053662899</v>
      </c>
      <c r="C49">
        <v>1.70824743353525</v>
      </c>
      <c r="D49">
        <v>0.85340866457364095</v>
      </c>
      <c r="E49">
        <v>2.0016757556459601</v>
      </c>
      <c r="F49">
        <v>4.5319615538648599E-2</v>
      </c>
      <c r="G49">
        <f t="shared" si="1"/>
        <v>1.70824743353525</v>
      </c>
    </row>
    <row r="50" spans="1:7" x14ac:dyDescent="0.2">
      <c r="A50" t="s">
        <v>307</v>
      </c>
      <c r="B50">
        <v>2.36982954586251</v>
      </c>
      <c r="C50">
        <v>1.7021031866834699</v>
      </c>
      <c r="D50">
        <v>0.772314723905134</v>
      </c>
      <c r="E50">
        <v>2.20389840307194</v>
      </c>
      <c r="F50">
        <v>2.7531489894992899E-2</v>
      </c>
      <c r="G50">
        <f t="shared" si="1"/>
        <v>1.7021031866834699</v>
      </c>
    </row>
    <row r="51" spans="1:7" x14ac:dyDescent="0.2">
      <c r="A51" t="s">
        <v>308</v>
      </c>
      <c r="B51">
        <v>18.365113489125601</v>
      </c>
      <c r="C51">
        <v>1.6865331930966101</v>
      </c>
      <c r="D51">
        <v>0.58796348174245205</v>
      </c>
      <c r="E51">
        <v>2.86843187624256</v>
      </c>
      <c r="F51">
        <v>4.12512022507647E-3</v>
      </c>
      <c r="G51">
        <f t="shared" si="1"/>
        <v>1.6865331930966101</v>
      </c>
    </row>
    <row r="52" spans="1:7" x14ac:dyDescent="0.2">
      <c r="A52" t="s">
        <v>309</v>
      </c>
      <c r="B52">
        <v>2.5862692193086998</v>
      </c>
      <c r="C52">
        <v>1.6792605968169301</v>
      </c>
      <c r="D52">
        <v>0.85593038338069005</v>
      </c>
      <c r="E52">
        <v>1.96191259175111</v>
      </c>
      <c r="F52">
        <v>4.9772661576844401E-2</v>
      </c>
      <c r="G52">
        <f t="shared" si="1"/>
        <v>1.6792605968169301</v>
      </c>
    </row>
    <row r="53" spans="1:7" x14ac:dyDescent="0.2">
      <c r="A53" t="s">
        <v>310</v>
      </c>
      <c r="B53">
        <v>2.8006894798810298</v>
      </c>
      <c r="C53">
        <v>1.6735262528152099</v>
      </c>
      <c r="D53">
        <v>0.60761664922228698</v>
      </c>
      <c r="E53">
        <v>2.7542468675886802</v>
      </c>
      <c r="F53">
        <v>5.8827376665445104E-3</v>
      </c>
      <c r="G53">
        <f t="shared" si="1"/>
        <v>1.6735262528152099</v>
      </c>
    </row>
    <row r="54" spans="1:7" x14ac:dyDescent="0.2">
      <c r="A54" t="s">
        <v>117</v>
      </c>
      <c r="B54">
        <v>14.6071886625452</v>
      </c>
      <c r="C54">
        <v>-1.66064194925279</v>
      </c>
      <c r="D54">
        <v>0.69355896770235503</v>
      </c>
      <c r="E54">
        <v>-2.3943774453010298</v>
      </c>
      <c r="F54">
        <v>1.6648606226844699E-2</v>
      </c>
      <c r="G54">
        <f t="shared" si="1"/>
        <v>1.66064194925279</v>
      </c>
    </row>
    <row r="55" spans="1:7" x14ac:dyDescent="0.2">
      <c r="A55" t="s">
        <v>311</v>
      </c>
      <c r="B55">
        <v>4.0848538350259602</v>
      </c>
      <c r="C55">
        <v>1.63365751624115</v>
      </c>
      <c r="D55">
        <v>0.75551013945968204</v>
      </c>
      <c r="E55">
        <v>2.16232374777855</v>
      </c>
      <c r="F55">
        <v>3.0593230493133498E-2</v>
      </c>
      <c r="G55">
        <f t="shared" si="1"/>
        <v>1.63365751624115</v>
      </c>
    </row>
    <row r="56" spans="1:7" x14ac:dyDescent="0.2">
      <c r="A56" t="s">
        <v>312</v>
      </c>
      <c r="B56">
        <v>6.3103619865935201</v>
      </c>
      <c r="C56">
        <v>-1.6310468289855999</v>
      </c>
      <c r="D56">
        <v>0.61182145464305804</v>
      </c>
      <c r="E56">
        <v>-2.6658869456239702</v>
      </c>
      <c r="F56">
        <v>7.6785510020232796E-3</v>
      </c>
      <c r="G56">
        <f t="shared" si="1"/>
        <v>1.6310468289855999</v>
      </c>
    </row>
    <row r="57" spans="1:7" x14ac:dyDescent="0.2">
      <c r="A57" t="s">
        <v>313</v>
      </c>
      <c r="B57">
        <v>942.24500936929496</v>
      </c>
      <c r="C57">
        <v>1.53221303770203</v>
      </c>
      <c r="D57">
        <v>0.77642839432416899</v>
      </c>
      <c r="E57">
        <v>1.9734119062398801</v>
      </c>
      <c r="F57">
        <v>4.8448652212325201E-2</v>
      </c>
      <c r="G57">
        <f t="shared" si="1"/>
        <v>1.53221303770203</v>
      </c>
    </row>
    <row r="58" spans="1:7" x14ac:dyDescent="0.2">
      <c r="A58" t="s">
        <v>314</v>
      </c>
      <c r="B58">
        <v>1.5005595429392</v>
      </c>
      <c r="C58">
        <v>-1.52813249103668</v>
      </c>
      <c r="D58">
        <v>0.77814908018496698</v>
      </c>
      <c r="E58">
        <v>-1.96380427600511</v>
      </c>
      <c r="F58">
        <v>4.9552794029416099E-2</v>
      </c>
      <c r="G58">
        <f t="shared" si="1"/>
        <v>1.52813249103668</v>
      </c>
    </row>
    <row r="59" spans="1:7" x14ac:dyDescent="0.2">
      <c r="A59" t="s">
        <v>315</v>
      </c>
      <c r="B59">
        <v>5.7263911665448104</v>
      </c>
      <c r="C59">
        <v>-1.52798996720598</v>
      </c>
      <c r="D59">
        <v>0.58564392116272801</v>
      </c>
      <c r="E59">
        <v>-2.6090767990425499</v>
      </c>
      <c r="F59">
        <v>9.0786864569514097E-3</v>
      </c>
      <c r="G59">
        <f t="shared" si="1"/>
        <v>1.52798996720598</v>
      </c>
    </row>
    <row r="60" spans="1:7" x14ac:dyDescent="0.2">
      <c r="A60" t="s">
        <v>316</v>
      </c>
      <c r="B60">
        <v>1.94553318840644</v>
      </c>
      <c r="C60">
        <v>1.5274584586737401</v>
      </c>
      <c r="D60">
        <v>0.71544868761463398</v>
      </c>
      <c r="E60">
        <v>2.1349657705941398</v>
      </c>
      <c r="F60">
        <v>3.2763806199761103E-2</v>
      </c>
      <c r="G60">
        <f t="shared" si="1"/>
        <v>1.5274584586737401</v>
      </c>
    </row>
    <row r="61" spans="1:7" x14ac:dyDescent="0.2">
      <c r="A61" t="s">
        <v>149</v>
      </c>
      <c r="B61">
        <v>2.1477806593141802</v>
      </c>
      <c r="C61">
        <v>1.51360088268723</v>
      </c>
      <c r="D61">
        <v>0.75929103242686202</v>
      </c>
      <c r="E61">
        <v>1.9934396931429901</v>
      </c>
      <c r="F61">
        <v>4.6213321058503301E-2</v>
      </c>
      <c r="G61">
        <f t="shared" si="1"/>
        <v>1.51360088268723</v>
      </c>
    </row>
    <row r="62" spans="1:7" x14ac:dyDescent="0.2">
      <c r="A62" t="s">
        <v>317</v>
      </c>
      <c r="B62">
        <v>7.5523957100538501</v>
      </c>
      <c r="C62">
        <v>1.48624600574579</v>
      </c>
      <c r="D62">
        <v>0.74755891724065904</v>
      </c>
      <c r="E62">
        <v>1.98813226819864</v>
      </c>
      <c r="F62">
        <v>4.6797063445243599E-2</v>
      </c>
      <c r="G62">
        <f t="shared" si="1"/>
        <v>1.48624600574579</v>
      </c>
    </row>
    <row r="63" spans="1:7" x14ac:dyDescent="0.2">
      <c r="A63" t="s">
        <v>318</v>
      </c>
      <c r="B63">
        <v>2.6862395144679798</v>
      </c>
      <c r="C63">
        <v>1.4581150610114899</v>
      </c>
      <c r="D63">
        <v>0.64304371375553904</v>
      </c>
      <c r="E63">
        <v>2.2675209007109798</v>
      </c>
      <c r="F63">
        <v>2.33584235913166E-2</v>
      </c>
      <c r="G63">
        <f t="shared" si="1"/>
        <v>1.4581150610114899</v>
      </c>
    </row>
    <row r="64" spans="1:7" x14ac:dyDescent="0.2">
      <c r="A64" t="s">
        <v>319</v>
      </c>
      <c r="B64">
        <v>5.5511175419020402</v>
      </c>
      <c r="C64">
        <v>-1.4510130483647701</v>
      </c>
      <c r="D64">
        <v>0.67398140871432599</v>
      </c>
      <c r="E64">
        <v>-2.15289773516557</v>
      </c>
      <c r="F64">
        <v>3.1326716535876702E-2</v>
      </c>
      <c r="G64">
        <f t="shared" si="1"/>
        <v>1.4510130483647701</v>
      </c>
    </row>
    <row r="65" spans="1:7" x14ac:dyDescent="0.2">
      <c r="A65" t="s">
        <v>320</v>
      </c>
      <c r="B65">
        <v>134.351951070713</v>
      </c>
      <c r="C65">
        <v>-1.44804178883316</v>
      </c>
      <c r="D65">
        <v>0.48786734516323899</v>
      </c>
      <c r="E65">
        <v>-2.9681055786766102</v>
      </c>
      <c r="F65">
        <v>2.9964138851658602E-3</v>
      </c>
      <c r="G65">
        <f t="shared" si="1"/>
        <v>1.44804178883316</v>
      </c>
    </row>
    <row r="66" spans="1:7" x14ac:dyDescent="0.2">
      <c r="A66" t="s">
        <v>321</v>
      </c>
      <c r="B66">
        <v>3.9551379532731699</v>
      </c>
      <c r="C66">
        <v>1.4478979853842699</v>
      </c>
      <c r="D66">
        <v>0.49972457359366101</v>
      </c>
      <c r="E66">
        <v>2.8973920073052</v>
      </c>
      <c r="F66">
        <v>3.7627925960733301E-3</v>
      </c>
      <c r="G66">
        <f t="shared" ref="G66:G97" si="2">ABS(C66)</f>
        <v>1.4478979853842699</v>
      </c>
    </row>
    <row r="67" spans="1:7" x14ac:dyDescent="0.2">
      <c r="A67" t="s">
        <v>322</v>
      </c>
      <c r="B67">
        <v>3.6368343841091701</v>
      </c>
      <c r="C67">
        <v>1.4189510096301201</v>
      </c>
      <c r="D67">
        <v>0.68875313084730005</v>
      </c>
      <c r="E67">
        <v>2.06017358917053</v>
      </c>
      <c r="F67">
        <v>3.9381948808502501E-2</v>
      </c>
      <c r="G67">
        <f t="shared" si="2"/>
        <v>1.4189510096301201</v>
      </c>
    </row>
    <row r="68" spans="1:7" x14ac:dyDescent="0.2">
      <c r="A68" t="s">
        <v>139</v>
      </c>
      <c r="B68">
        <v>7.39047439097242</v>
      </c>
      <c r="C68">
        <v>-1.40356880434708</v>
      </c>
      <c r="D68">
        <v>0.63641852485772199</v>
      </c>
      <c r="E68">
        <v>-2.2054178964398599</v>
      </c>
      <c r="F68">
        <v>2.7424783350934699E-2</v>
      </c>
      <c r="G68">
        <f t="shared" si="2"/>
        <v>1.40356880434708</v>
      </c>
    </row>
    <row r="69" spans="1:7" x14ac:dyDescent="0.2">
      <c r="A69" t="s">
        <v>323</v>
      </c>
      <c r="B69">
        <v>2.9645835298826801</v>
      </c>
      <c r="C69">
        <v>-1.38405991580132</v>
      </c>
      <c r="D69">
        <v>0.52706254668832697</v>
      </c>
      <c r="E69">
        <v>-2.62598798662082</v>
      </c>
      <c r="F69">
        <v>8.6397866628634395E-3</v>
      </c>
      <c r="G69">
        <f t="shared" si="2"/>
        <v>1.38405991580132</v>
      </c>
    </row>
    <row r="70" spans="1:7" x14ac:dyDescent="0.2">
      <c r="A70" t="s">
        <v>324</v>
      </c>
      <c r="B70">
        <v>1.96947769465289</v>
      </c>
      <c r="C70">
        <v>1.3688265818466501</v>
      </c>
      <c r="D70">
        <v>0.675023047672624</v>
      </c>
      <c r="E70">
        <v>2.0278219929914201</v>
      </c>
      <c r="F70">
        <v>4.25784188801226E-2</v>
      </c>
      <c r="G70">
        <f t="shared" si="2"/>
        <v>1.3688265818466501</v>
      </c>
    </row>
    <row r="71" spans="1:7" x14ac:dyDescent="0.2">
      <c r="A71" t="s">
        <v>248</v>
      </c>
      <c r="B71">
        <v>4.4680308592352498</v>
      </c>
      <c r="C71">
        <v>1.3219429903297399</v>
      </c>
      <c r="D71">
        <v>0.41842275937381002</v>
      </c>
      <c r="E71">
        <v>3.15934771881934</v>
      </c>
      <c r="F71">
        <v>1.5812271021366201E-3</v>
      </c>
      <c r="G71">
        <f t="shared" si="2"/>
        <v>1.3219429903297399</v>
      </c>
    </row>
    <row r="72" spans="1:7" x14ac:dyDescent="0.2">
      <c r="A72" t="s">
        <v>325</v>
      </c>
      <c r="B72">
        <v>2.8694998128107798</v>
      </c>
      <c r="C72">
        <v>-1.3199782389622201</v>
      </c>
      <c r="D72">
        <v>0.65016178145473802</v>
      </c>
      <c r="E72">
        <v>-2.0302304389666901</v>
      </c>
      <c r="F72">
        <v>4.2333121148690298E-2</v>
      </c>
      <c r="G72">
        <f t="shared" si="2"/>
        <v>1.3199782389622201</v>
      </c>
    </row>
    <row r="73" spans="1:7" x14ac:dyDescent="0.2">
      <c r="A73" t="s">
        <v>326</v>
      </c>
      <c r="B73">
        <v>3.4673887005978701</v>
      </c>
      <c r="C73">
        <v>-1.30936555633545</v>
      </c>
      <c r="D73">
        <v>0.51099034893185602</v>
      </c>
      <c r="E73">
        <v>-2.5624076052952298</v>
      </c>
      <c r="F73">
        <v>1.03949241870893E-2</v>
      </c>
      <c r="G73">
        <f t="shared" si="2"/>
        <v>1.30936555633545</v>
      </c>
    </row>
    <row r="74" spans="1:7" x14ac:dyDescent="0.2">
      <c r="A74" t="s">
        <v>327</v>
      </c>
      <c r="B74">
        <v>2.1013145432871099</v>
      </c>
      <c r="C74">
        <v>-1.30213819421483</v>
      </c>
      <c r="D74">
        <v>0.636952719466782</v>
      </c>
      <c r="E74">
        <v>-2.0443247268100202</v>
      </c>
      <c r="F74">
        <v>4.0921478046448599E-2</v>
      </c>
      <c r="G74">
        <f t="shared" si="2"/>
        <v>1.30213819421483</v>
      </c>
    </row>
    <row r="75" spans="1:7" x14ac:dyDescent="0.2">
      <c r="A75" t="s">
        <v>328</v>
      </c>
      <c r="B75">
        <v>16.6161252865104</v>
      </c>
      <c r="C75">
        <v>-1.29565115006453</v>
      </c>
      <c r="D75">
        <v>0.60913357937907397</v>
      </c>
      <c r="E75">
        <v>-2.1270394440990499</v>
      </c>
      <c r="F75">
        <v>3.3416806002288198E-2</v>
      </c>
      <c r="G75">
        <f t="shared" si="2"/>
        <v>1.29565115006453</v>
      </c>
    </row>
    <row r="76" spans="1:7" x14ac:dyDescent="0.2">
      <c r="A76" t="s">
        <v>329</v>
      </c>
      <c r="B76">
        <v>37.667980212062801</v>
      </c>
      <c r="C76">
        <v>-1.2899979317074599</v>
      </c>
      <c r="D76">
        <v>0.40856134338791</v>
      </c>
      <c r="E76">
        <v>-3.15741553278247</v>
      </c>
      <c r="F76">
        <v>1.59174344067388E-3</v>
      </c>
      <c r="G76">
        <f t="shared" si="2"/>
        <v>1.2899979317074599</v>
      </c>
    </row>
    <row r="77" spans="1:7" x14ac:dyDescent="0.2">
      <c r="A77" t="s">
        <v>330</v>
      </c>
      <c r="B77">
        <v>4.3914191690234201</v>
      </c>
      <c r="C77">
        <v>1.2856104782250799</v>
      </c>
      <c r="D77">
        <v>0.60397708799255601</v>
      </c>
      <c r="E77">
        <v>2.12857491415456</v>
      </c>
      <c r="F77">
        <v>3.3289445822168598E-2</v>
      </c>
      <c r="G77">
        <f t="shared" si="2"/>
        <v>1.2856104782250799</v>
      </c>
    </row>
    <row r="78" spans="1:7" x14ac:dyDescent="0.2">
      <c r="A78" t="s">
        <v>331</v>
      </c>
      <c r="B78">
        <v>5.1500395230372202</v>
      </c>
      <c r="C78">
        <v>-1.28518043875425</v>
      </c>
      <c r="D78">
        <v>0.63303639870102302</v>
      </c>
      <c r="E78">
        <v>-2.0301841116741599</v>
      </c>
      <c r="F78">
        <v>4.2337828235081698E-2</v>
      </c>
      <c r="G78">
        <f t="shared" si="2"/>
        <v>1.28518043875425</v>
      </c>
    </row>
    <row r="79" spans="1:7" x14ac:dyDescent="0.2">
      <c r="A79" t="s">
        <v>332</v>
      </c>
      <c r="B79">
        <v>2.2593017910337601</v>
      </c>
      <c r="C79">
        <v>-1.2841808400242101</v>
      </c>
      <c r="D79">
        <v>0.58365255546557304</v>
      </c>
      <c r="E79">
        <v>-2.2002488089850498</v>
      </c>
      <c r="F79">
        <v>2.7789247062806902E-2</v>
      </c>
      <c r="G79">
        <f t="shared" si="2"/>
        <v>1.2841808400242101</v>
      </c>
    </row>
    <row r="80" spans="1:7" x14ac:dyDescent="0.2">
      <c r="A80" t="s">
        <v>333</v>
      </c>
      <c r="B80">
        <v>5.5646298445660296</v>
      </c>
      <c r="C80">
        <v>1.27755206198842</v>
      </c>
      <c r="D80">
        <v>0.57798202807298105</v>
      </c>
      <c r="E80">
        <v>2.2103664126856</v>
      </c>
      <c r="F80">
        <v>2.7079742858301701E-2</v>
      </c>
      <c r="G80">
        <f t="shared" si="2"/>
        <v>1.27755206198842</v>
      </c>
    </row>
    <row r="81" spans="1:7" x14ac:dyDescent="0.2">
      <c r="A81" t="s">
        <v>334</v>
      </c>
      <c r="B81">
        <v>9.5900358766171898</v>
      </c>
      <c r="C81">
        <v>1.27559959229981</v>
      </c>
      <c r="D81">
        <v>0.50091388950575899</v>
      </c>
      <c r="E81">
        <v>2.5465446637114</v>
      </c>
      <c r="F81">
        <v>1.08795288189854E-2</v>
      </c>
      <c r="G81">
        <f t="shared" si="2"/>
        <v>1.27559959229981</v>
      </c>
    </row>
    <row r="82" spans="1:7" x14ac:dyDescent="0.2">
      <c r="A82" t="s">
        <v>141</v>
      </c>
      <c r="B82">
        <v>2.42660161730978</v>
      </c>
      <c r="C82">
        <v>1.23988223316105</v>
      </c>
      <c r="D82">
        <v>0.57037952358071298</v>
      </c>
      <c r="E82">
        <v>2.1737846151582598</v>
      </c>
      <c r="F82">
        <v>2.9721314476778699E-2</v>
      </c>
      <c r="G82">
        <f t="shared" si="2"/>
        <v>1.23988223316105</v>
      </c>
    </row>
    <row r="83" spans="1:7" x14ac:dyDescent="0.2">
      <c r="A83" t="s">
        <v>335</v>
      </c>
      <c r="B83">
        <v>71.302711726456394</v>
      </c>
      <c r="C83">
        <v>1.2398624110687599</v>
      </c>
      <c r="D83">
        <v>0.56881554433017001</v>
      </c>
      <c r="E83">
        <v>2.1797266678582199</v>
      </c>
      <c r="F83">
        <v>2.9277728558594101E-2</v>
      </c>
      <c r="G83">
        <f t="shared" si="2"/>
        <v>1.2398624110687599</v>
      </c>
    </row>
    <row r="84" spans="1:7" x14ac:dyDescent="0.2">
      <c r="A84" t="s">
        <v>336</v>
      </c>
      <c r="B84">
        <v>19.187190139602201</v>
      </c>
      <c r="C84">
        <v>1.2393883364812901</v>
      </c>
      <c r="D84">
        <v>0.61933082081222202</v>
      </c>
      <c r="E84">
        <v>2.0011733549056898</v>
      </c>
      <c r="F84">
        <v>4.53737113437079E-2</v>
      </c>
      <c r="G84">
        <f t="shared" si="2"/>
        <v>1.2393883364812901</v>
      </c>
    </row>
    <row r="85" spans="1:7" x14ac:dyDescent="0.2">
      <c r="A85" t="s">
        <v>337</v>
      </c>
      <c r="B85">
        <v>2.7575059175101999</v>
      </c>
      <c r="C85">
        <v>-1.2336728453496899</v>
      </c>
      <c r="D85">
        <v>0.58332981315049004</v>
      </c>
      <c r="E85">
        <v>-2.1148804973412498</v>
      </c>
      <c r="F85">
        <v>3.44401337927569E-2</v>
      </c>
      <c r="G85">
        <f t="shared" si="2"/>
        <v>1.2336728453496899</v>
      </c>
    </row>
    <row r="86" spans="1:7" x14ac:dyDescent="0.2">
      <c r="A86" t="s">
        <v>338</v>
      </c>
      <c r="B86">
        <v>3.3665109553215902</v>
      </c>
      <c r="C86">
        <v>1.23283101578281</v>
      </c>
      <c r="D86">
        <v>0.54964076230159198</v>
      </c>
      <c r="E86">
        <v>2.2429759587342102</v>
      </c>
      <c r="F86">
        <v>2.4898364857613799E-2</v>
      </c>
      <c r="G86">
        <f t="shared" si="2"/>
        <v>1.23283101578281</v>
      </c>
    </row>
    <row r="87" spans="1:7" x14ac:dyDescent="0.2">
      <c r="A87" t="s">
        <v>339</v>
      </c>
      <c r="B87">
        <v>5.4016353583882397</v>
      </c>
      <c r="C87">
        <v>1.2041159324371</v>
      </c>
      <c r="D87">
        <v>0.47927086518822098</v>
      </c>
      <c r="E87">
        <v>2.51239125909358</v>
      </c>
      <c r="F87">
        <v>1.1991605526827501E-2</v>
      </c>
      <c r="G87">
        <f t="shared" si="2"/>
        <v>1.2041159324371</v>
      </c>
    </row>
    <row r="88" spans="1:7" x14ac:dyDescent="0.2">
      <c r="A88" t="s">
        <v>340</v>
      </c>
      <c r="B88">
        <v>13.81107764831</v>
      </c>
      <c r="C88">
        <v>-1.19874555683115</v>
      </c>
      <c r="D88">
        <v>0.453886820731423</v>
      </c>
      <c r="E88">
        <v>-2.6410671164661998</v>
      </c>
      <c r="F88">
        <v>8.2645345373932796E-3</v>
      </c>
      <c r="G88">
        <f t="shared" si="2"/>
        <v>1.19874555683115</v>
      </c>
    </row>
    <row r="89" spans="1:7" x14ac:dyDescent="0.2">
      <c r="A89" t="s">
        <v>341</v>
      </c>
      <c r="B89">
        <v>8.6146239773937197</v>
      </c>
      <c r="C89">
        <v>1.1982076434543101</v>
      </c>
      <c r="D89">
        <v>0.54524033446131404</v>
      </c>
      <c r="E89">
        <v>2.1975770457959798</v>
      </c>
      <c r="F89">
        <v>2.7979260475126499E-2</v>
      </c>
      <c r="G89">
        <f t="shared" si="2"/>
        <v>1.1982076434543101</v>
      </c>
    </row>
    <row r="90" spans="1:7" x14ac:dyDescent="0.2">
      <c r="A90" t="s">
        <v>342</v>
      </c>
      <c r="B90">
        <v>2.9140086114738599</v>
      </c>
      <c r="C90">
        <v>1.1950970556295999</v>
      </c>
      <c r="D90">
        <v>0.56526689780609696</v>
      </c>
      <c r="E90">
        <v>2.1142173020709101</v>
      </c>
      <c r="F90">
        <v>3.4496711761158601E-2</v>
      </c>
      <c r="G90">
        <f t="shared" si="2"/>
        <v>1.1950970556295999</v>
      </c>
    </row>
    <row r="91" spans="1:7" x14ac:dyDescent="0.2">
      <c r="A91" t="s">
        <v>143</v>
      </c>
      <c r="B91">
        <v>3.2525262496126599</v>
      </c>
      <c r="C91">
        <v>-1.1923526412935701</v>
      </c>
      <c r="D91">
        <v>0.576117495487663</v>
      </c>
      <c r="E91">
        <v>-2.0696344940614702</v>
      </c>
      <c r="F91">
        <v>3.8486585308411002E-2</v>
      </c>
      <c r="G91">
        <f t="shared" si="2"/>
        <v>1.1923526412935701</v>
      </c>
    </row>
    <row r="92" spans="1:7" x14ac:dyDescent="0.2">
      <c r="A92" t="s">
        <v>111</v>
      </c>
      <c r="B92">
        <v>142.17681763557701</v>
      </c>
      <c r="C92">
        <v>-1.1756829981633501</v>
      </c>
      <c r="D92">
        <v>0.57337919400382698</v>
      </c>
      <c r="E92">
        <v>-2.0504458662926401</v>
      </c>
      <c r="F92">
        <v>4.0320941258298298E-2</v>
      </c>
      <c r="G92">
        <f t="shared" si="2"/>
        <v>1.1756829981633501</v>
      </c>
    </row>
    <row r="93" spans="1:7" x14ac:dyDescent="0.2">
      <c r="A93" t="s">
        <v>343</v>
      </c>
      <c r="B93">
        <v>17.1445523804346</v>
      </c>
      <c r="C93">
        <v>1.1612763663238099</v>
      </c>
      <c r="D93">
        <v>0.45003355838193598</v>
      </c>
      <c r="E93">
        <v>2.58042171454745</v>
      </c>
      <c r="F93">
        <v>9.8679727320770301E-3</v>
      </c>
      <c r="G93">
        <f t="shared" si="2"/>
        <v>1.1612763663238099</v>
      </c>
    </row>
    <row r="94" spans="1:7" x14ac:dyDescent="0.2">
      <c r="A94" t="s">
        <v>344</v>
      </c>
      <c r="B94">
        <v>27.690551120161398</v>
      </c>
      <c r="C94">
        <v>1.1365506586991201</v>
      </c>
      <c r="D94">
        <v>0.54500924436681797</v>
      </c>
      <c r="E94">
        <v>2.0853786801718299</v>
      </c>
      <c r="F94">
        <v>3.7034940524684E-2</v>
      </c>
      <c r="G94">
        <f t="shared" si="2"/>
        <v>1.1365506586991201</v>
      </c>
    </row>
    <row r="95" spans="1:7" x14ac:dyDescent="0.2">
      <c r="A95" t="s">
        <v>345</v>
      </c>
      <c r="B95">
        <v>24.0359124515881</v>
      </c>
      <c r="C95">
        <v>1.1265803768210001</v>
      </c>
      <c r="D95">
        <v>0.46578820427852202</v>
      </c>
      <c r="E95">
        <v>2.4186537281810399</v>
      </c>
      <c r="F95">
        <v>1.5578061594590201E-2</v>
      </c>
      <c r="G95">
        <f t="shared" si="2"/>
        <v>1.1265803768210001</v>
      </c>
    </row>
    <row r="96" spans="1:7" x14ac:dyDescent="0.2">
      <c r="A96" t="s">
        <v>346</v>
      </c>
      <c r="B96">
        <v>4.2289865993118099</v>
      </c>
      <c r="C96">
        <v>-1.12562982097547</v>
      </c>
      <c r="D96">
        <v>0.55171532219265695</v>
      </c>
      <c r="E96">
        <v>-2.0402366504920302</v>
      </c>
      <c r="F96">
        <v>4.13267609904268E-2</v>
      </c>
      <c r="G96">
        <f t="shared" si="2"/>
        <v>1.12562982097547</v>
      </c>
    </row>
    <row r="97" spans="1:7" x14ac:dyDescent="0.2">
      <c r="A97" t="s">
        <v>347</v>
      </c>
      <c r="B97">
        <v>3.6556668444149301</v>
      </c>
      <c r="C97">
        <v>-1.1239683376529901</v>
      </c>
      <c r="D97">
        <v>0.53823897282561295</v>
      </c>
      <c r="E97">
        <v>-2.08823291214394</v>
      </c>
      <c r="F97">
        <v>3.6776829803420202E-2</v>
      </c>
      <c r="G97">
        <f t="shared" si="2"/>
        <v>1.1239683376529901</v>
      </c>
    </row>
    <row r="98" spans="1:7" x14ac:dyDescent="0.2">
      <c r="A98" t="s">
        <v>348</v>
      </c>
      <c r="B98">
        <v>3.3905823618803601</v>
      </c>
      <c r="C98">
        <v>1.12271474267325</v>
      </c>
      <c r="D98">
        <v>0.51433729582576304</v>
      </c>
      <c r="E98">
        <v>2.1828375110748</v>
      </c>
      <c r="F98">
        <v>2.9047778192762198E-2</v>
      </c>
      <c r="G98">
        <f t="shared" ref="G98:G112" si="3">ABS(C98)</f>
        <v>1.12271474267325</v>
      </c>
    </row>
    <row r="99" spans="1:7" x14ac:dyDescent="0.2">
      <c r="A99" t="s">
        <v>349</v>
      </c>
      <c r="B99">
        <v>2.6593563072405</v>
      </c>
      <c r="C99">
        <v>1.1193335078647599</v>
      </c>
      <c r="D99">
        <v>0.55445701075722897</v>
      </c>
      <c r="E99">
        <v>2.0187922348318299</v>
      </c>
      <c r="F99">
        <v>4.3508818491483699E-2</v>
      </c>
      <c r="G99">
        <f t="shared" si="3"/>
        <v>1.1193335078647599</v>
      </c>
    </row>
    <row r="100" spans="1:7" x14ac:dyDescent="0.2">
      <c r="A100" t="s">
        <v>180</v>
      </c>
      <c r="B100">
        <v>5.6516371635989104</v>
      </c>
      <c r="C100">
        <v>1.1152616065155101</v>
      </c>
      <c r="D100">
        <v>0.52142879442113999</v>
      </c>
      <c r="E100">
        <v>2.13885696081209</v>
      </c>
      <c r="F100">
        <v>3.2447254630819697E-2</v>
      </c>
      <c r="G100">
        <f t="shared" si="3"/>
        <v>1.1152616065155101</v>
      </c>
    </row>
    <row r="101" spans="1:7" x14ac:dyDescent="0.2">
      <c r="A101" t="s">
        <v>350</v>
      </c>
      <c r="B101">
        <v>15.3013102856921</v>
      </c>
      <c r="C101">
        <v>-1.1126054804772001</v>
      </c>
      <c r="D101">
        <v>0.52808371898582096</v>
      </c>
      <c r="E101">
        <v>-2.1068732863303201</v>
      </c>
      <c r="F101">
        <v>3.5128564757579701E-2</v>
      </c>
      <c r="G101">
        <f t="shared" si="3"/>
        <v>1.1126054804772001</v>
      </c>
    </row>
    <row r="102" spans="1:7" x14ac:dyDescent="0.2">
      <c r="A102" t="s">
        <v>351</v>
      </c>
      <c r="B102">
        <v>11.6022361957772</v>
      </c>
      <c r="C102">
        <v>1.1001760902984801</v>
      </c>
      <c r="D102">
        <v>0.53318457029079203</v>
      </c>
      <c r="E102">
        <v>2.0634057165203701</v>
      </c>
      <c r="F102">
        <v>3.9074097285735299E-2</v>
      </c>
      <c r="G102">
        <f t="shared" si="3"/>
        <v>1.1001760902984801</v>
      </c>
    </row>
    <row r="103" spans="1:7" x14ac:dyDescent="0.2">
      <c r="A103" t="s">
        <v>352</v>
      </c>
      <c r="B103">
        <v>3.16623392344904</v>
      </c>
      <c r="C103">
        <v>1.0978378764158401</v>
      </c>
      <c r="D103">
        <v>0.54997415430566798</v>
      </c>
      <c r="E103">
        <v>1.9961626702291899</v>
      </c>
      <c r="F103">
        <v>4.5916219280117201E-2</v>
      </c>
      <c r="G103">
        <f t="shared" si="3"/>
        <v>1.0978378764158401</v>
      </c>
    </row>
    <row r="104" spans="1:7" x14ac:dyDescent="0.2">
      <c r="A104" t="s">
        <v>353</v>
      </c>
      <c r="B104">
        <v>42.508104402245799</v>
      </c>
      <c r="C104">
        <v>-1.0966515355331099</v>
      </c>
      <c r="D104">
        <v>0.38068609006531401</v>
      </c>
      <c r="E104">
        <v>-2.88072394592866</v>
      </c>
      <c r="F104">
        <v>3.9676297655587703E-3</v>
      </c>
      <c r="G104">
        <f t="shared" si="3"/>
        <v>1.0966515355331099</v>
      </c>
    </row>
    <row r="105" spans="1:7" x14ac:dyDescent="0.2">
      <c r="A105" t="s">
        <v>354</v>
      </c>
      <c r="B105">
        <v>3.6691470158024799</v>
      </c>
      <c r="C105">
        <v>1.0930357720758199</v>
      </c>
      <c r="D105">
        <v>0.55555191894782396</v>
      </c>
      <c r="E105">
        <v>1.9674772686339701</v>
      </c>
      <c r="F105">
        <v>4.9128214017448497E-2</v>
      </c>
      <c r="G105">
        <f t="shared" si="3"/>
        <v>1.0930357720758199</v>
      </c>
    </row>
    <row r="106" spans="1:7" x14ac:dyDescent="0.2">
      <c r="A106" t="s">
        <v>355</v>
      </c>
      <c r="B106">
        <v>6.3243343637106104</v>
      </c>
      <c r="C106">
        <v>-1.07169449149771</v>
      </c>
      <c r="D106">
        <v>0.43727605812570702</v>
      </c>
      <c r="E106">
        <v>-2.4508419145820701</v>
      </c>
      <c r="F106">
        <v>1.42522531846805E-2</v>
      </c>
      <c r="G106">
        <f t="shared" si="3"/>
        <v>1.07169449149771</v>
      </c>
    </row>
    <row r="107" spans="1:7" x14ac:dyDescent="0.2">
      <c r="A107" t="s">
        <v>356</v>
      </c>
      <c r="B107">
        <v>14.096217762326599</v>
      </c>
      <c r="C107">
        <v>1.0471965310472</v>
      </c>
      <c r="D107">
        <v>0.35242687553223701</v>
      </c>
      <c r="E107">
        <v>2.97138670104464</v>
      </c>
      <c r="F107">
        <v>2.96458236765863E-3</v>
      </c>
      <c r="G107">
        <f t="shared" si="3"/>
        <v>1.0471965310472</v>
      </c>
    </row>
    <row r="108" spans="1:7" x14ac:dyDescent="0.2">
      <c r="A108" t="s">
        <v>357</v>
      </c>
      <c r="B108">
        <v>10.547274365565</v>
      </c>
      <c r="C108">
        <v>-1.0387741951671601</v>
      </c>
      <c r="D108">
        <v>0.375960526113229</v>
      </c>
      <c r="E108">
        <v>-2.7629873963265599</v>
      </c>
      <c r="F108">
        <v>5.7274978055892696E-3</v>
      </c>
      <c r="G108">
        <f t="shared" si="3"/>
        <v>1.0387741951671601</v>
      </c>
    </row>
    <row r="109" spans="1:7" x14ac:dyDescent="0.2">
      <c r="A109" t="s">
        <v>358</v>
      </c>
      <c r="B109">
        <v>44.379614736123301</v>
      </c>
      <c r="C109">
        <v>1.0338213247474699</v>
      </c>
      <c r="D109">
        <v>0.46548513897586902</v>
      </c>
      <c r="E109">
        <v>2.22095452289201</v>
      </c>
      <c r="F109">
        <v>2.63540417560751E-2</v>
      </c>
      <c r="G109">
        <f t="shared" si="3"/>
        <v>1.0338213247474699</v>
      </c>
    </row>
    <row r="110" spans="1:7" x14ac:dyDescent="0.2">
      <c r="A110" t="s">
        <v>359</v>
      </c>
      <c r="B110">
        <v>58.1021198679246</v>
      </c>
      <c r="C110">
        <v>1.02520327592591</v>
      </c>
      <c r="D110">
        <v>0.50778092499558902</v>
      </c>
      <c r="E110">
        <v>2.0189873732157499</v>
      </c>
      <c r="F110">
        <v>4.3488531911155599E-2</v>
      </c>
      <c r="G110">
        <f t="shared" si="3"/>
        <v>1.02520327592591</v>
      </c>
    </row>
    <row r="111" spans="1:7" x14ac:dyDescent="0.2">
      <c r="A111" t="s">
        <v>360</v>
      </c>
      <c r="B111">
        <v>36.731953293288697</v>
      </c>
      <c r="C111">
        <v>-1.02418469705076</v>
      </c>
      <c r="D111">
        <v>0.42996058504579099</v>
      </c>
      <c r="E111">
        <v>-2.3820432213378102</v>
      </c>
      <c r="F111">
        <v>1.7216876579034399E-2</v>
      </c>
      <c r="G111">
        <f t="shared" si="3"/>
        <v>1.02418469705076</v>
      </c>
    </row>
    <row r="112" spans="1:7" x14ac:dyDescent="0.2">
      <c r="A112" t="s">
        <v>361</v>
      </c>
      <c r="B112">
        <v>12.101268321422801</v>
      </c>
      <c r="C112">
        <v>-1.0209815265745501</v>
      </c>
      <c r="D112">
        <v>0.49163007760492999</v>
      </c>
      <c r="E112">
        <v>-2.0767271431976999</v>
      </c>
      <c r="F112">
        <v>3.7826749914507102E-2</v>
      </c>
      <c r="G112">
        <f t="shared" si="3"/>
        <v>1.020981526574550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7"/>
  <sheetViews>
    <sheetView zoomScaleNormal="100" workbookViewId="0">
      <selection activeCell="G317" sqref="G317"/>
    </sheetView>
  </sheetViews>
  <sheetFormatPr defaultColWidth="11.5703125" defaultRowHeight="12.75" x14ac:dyDescent="0.2"/>
  <sheetData>
    <row r="1" spans="1:7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2">
      <c r="A2" t="s">
        <v>362</v>
      </c>
      <c r="B2">
        <v>9.5104687082483093</v>
      </c>
      <c r="C2">
        <v>4.2922952836991302</v>
      </c>
      <c r="D2">
        <v>1.0795659314038299</v>
      </c>
      <c r="E2">
        <v>3.9759454784920698</v>
      </c>
      <c r="F2">
        <v>7.0100185791122094E-5</v>
      </c>
      <c r="G2">
        <f t="shared" ref="G2:G65" si="0">ABS(C2)</f>
        <v>4.2922952836991302</v>
      </c>
    </row>
    <row r="3" spans="1:7" x14ac:dyDescent="0.2">
      <c r="A3" t="s">
        <v>30</v>
      </c>
      <c r="B3">
        <v>11.4109071109092</v>
      </c>
      <c r="C3">
        <v>4.2081249380338104</v>
      </c>
      <c r="D3">
        <v>1.15873249533753</v>
      </c>
      <c r="E3">
        <v>3.6316621437357899</v>
      </c>
      <c r="F3">
        <v>2.8160163854411399E-4</v>
      </c>
      <c r="G3">
        <f t="shared" si="0"/>
        <v>4.2081249380338104</v>
      </c>
    </row>
    <row r="4" spans="1:7" x14ac:dyDescent="0.2">
      <c r="A4" t="s">
        <v>50</v>
      </c>
      <c r="B4">
        <v>17.379522191427501</v>
      </c>
      <c r="C4">
        <v>4.1587024139705804</v>
      </c>
      <c r="D4">
        <v>1.2226571548218701</v>
      </c>
      <c r="E4">
        <v>3.4013643134297</v>
      </c>
      <c r="F4">
        <v>6.7050405224430701E-4</v>
      </c>
      <c r="G4">
        <f t="shared" si="0"/>
        <v>4.1587024139705804</v>
      </c>
    </row>
    <row r="5" spans="1:7" x14ac:dyDescent="0.2">
      <c r="A5" t="s">
        <v>363</v>
      </c>
      <c r="B5">
        <v>2.5673325172949299</v>
      </c>
      <c r="C5">
        <v>4.1001961382562104</v>
      </c>
      <c r="D5">
        <v>1.68014249313412</v>
      </c>
      <c r="E5">
        <v>2.44038595238893</v>
      </c>
      <c r="F5">
        <v>1.46715777424024E-2</v>
      </c>
      <c r="G5">
        <f t="shared" si="0"/>
        <v>4.1001961382562104</v>
      </c>
    </row>
    <row r="6" spans="1:7" x14ac:dyDescent="0.2">
      <c r="A6" t="s">
        <v>12</v>
      </c>
      <c r="B6">
        <v>2.1920178662332499</v>
      </c>
      <c r="C6">
        <v>3.85585361637659</v>
      </c>
      <c r="D6">
        <v>1.3609318921181099</v>
      </c>
      <c r="E6">
        <v>2.8332451011750899</v>
      </c>
      <c r="F6">
        <v>4.6078040418196199E-3</v>
      </c>
      <c r="G6">
        <f t="shared" si="0"/>
        <v>3.85585361637659</v>
      </c>
    </row>
    <row r="7" spans="1:7" x14ac:dyDescent="0.2">
      <c r="A7" t="s">
        <v>10</v>
      </c>
      <c r="B7">
        <v>7.4253468655696704</v>
      </c>
      <c r="C7">
        <v>3.74104383232046</v>
      </c>
      <c r="D7">
        <v>1.00727841889984</v>
      </c>
      <c r="E7">
        <v>3.7140116993735099</v>
      </c>
      <c r="F7">
        <v>2.03999356485882E-4</v>
      </c>
      <c r="G7">
        <f t="shared" si="0"/>
        <v>3.74104383232046</v>
      </c>
    </row>
    <row r="8" spans="1:7" x14ac:dyDescent="0.2">
      <c r="A8" t="s">
        <v>18</v>
      </c>
      <c r="B8">
        <v>1.1950928696799801</v>
      </c>
      <c r="C8">
        <v>3.6983780249051499</v>
      </c>
      <c r="D8">
        <v>1.4045621839167099</v>
      </c>
      <c r="E8">
        <v>2.6331180400941698</v>
      </c>
      <c r="F8">
        <v>8.4604937839428407E-3</v>
      </c>
      <c r="G8">
        <f t="shared" si="0"/>
        <v>3.6983780249051499</v>
      </c>
    </row>
    <row r="9" spans="1:7" x14ac:dyDescent="0.2">
      <c r="A9" t="s">
        <v>72</v>
      </c>
      <c r="B9">
        <v>85.6598455889241</v>
      </c>
      <c r="C9">
        <v>3.68186258064503</v>
      </c>
      <c r="D9">
        <v>0.72245984617163195</v>
      </c>
      <c r="E9">
        <v>5.09628680425008</v>
      </c>
      <c r="F9">
        <v>3.4638023995506599E-7</v>
      </c>
      <c r="G9">
        <f t="shared" si="0"/>
        <v>3.68186258064503</v>
      </c>
    </row>
    <row r="10" spans="1:7" x14ac:dyDescent="0.2">
      <c r="A10" t="s">
        <v>9</v>
      </c>
      <c r="B10">
        <v>3.0468745904746202</v>
      </c>
      <c r="C10">
        <v>-3.66131421605261</v>
      </c>
      <c r="D10">
        <v>1.24968764147393</v>
      </c>
      <c r="E10">
        <v>-2.9297834871234798</v>
      </c>
      <c r="F10">
        <v>3.3919825515218798E-3</v>
      </c>
      <c r="G10">
        <f t="shared" si="0"/>
        <v>3.66131421605261</v>
      </c>
    </row>
    <row r="11" spans="1:7" x14ac:dyDescent="0.2">
      <c r="A11" t="s">
        <v>39</v>
      </c>
      <c r="B11">
        <v>6.4077161415153396</v>
      </c>
      <c r="C11">
        <v>3.5780883834246802</v>
      </c>
      <c r="D11">
        <v>1.07170691197473</v>
      </c>
      <c r="E11">
        <v>3.33868182004321</v>
      </c>
      <c r="F11">
        <v>8.4176921953440695E-4</v>
      </c>
      <c r="G11">
        <f t="shared" si="0"/>
        <v>3.5780883834246802</v>
      </c>
    </row>
    <row r="12" spans="1:7" x14ac:dyDescent="0.2">
      <c r="A12" t="s">
        <v>364</v>
      </c>
      <c r="B12">
        <v>1.41296906122173</v>
      </c>
      <c r="C12">
        <v>3.5568829044259802</v>
      </c>
      <c r="D12">
        <v>1.73909800712184</v>
      </c>
      <c r="E12">
        <v>2.0452458055038099</v>
      </c>
      <c r="F12">
        <v>4.0830630676601101E-2</v>
      </c>
      <c r="G12">
        <f t="shared" si="0"/>
        <v>3.5568829044259802</v>
      </c>
    </row>
    <row r="13" spans="1:7" x14ac:dyDescent="0.2">
      <c r="A13" t="s">
        <v>46</v>
      </c>
      <c r="B13">
        <v>28.361747458071601</v>
      </c>
      <c r="C13">
        <v>3.47914538836211</v>
      </c>
      <c r="D13">
        <v>0.81604621318028603</v>
      </c>
      <c r="E13">
        <v>4.2634171106599803</v>
      </c>
      <c r="F13">
        <v>2.0132420330284501E-5</v>
      </c>
      <c r="G13">
        <f t="shared" si="0"/>
        <v>3.47914538836211</v>
      </c>
    </row>
    <row r="14" spans="1:7" x14ac:dyDescent="0.2">
      <c r="A14" t="s">
        <v>365</v>
      </c>
      <c r="B14">
        <v>1.27806366077921</v>
      </c>
      <c r="C14">
        <v>3.41668428939394</v>
      </c>
      <c r="D14">
        <v>1.4405690566931999</v>
      </c>
      <c r="E14">
        <v>2.3717601551409699</v>
      </c>
      <c r="F14">
        <v>1.77035786042757E-2</v>
      </c>
      <c r="G14">
        <f t="shared" si="0"/>
        <v>3.41668428939394</v>
      </c>
    </row>
    <row r="15" spans="1:7" x14ac:dyDescent="0.2">
      <c r="A15" t="s">
        <v>11</v>
      </c>
      <c r="B15">
        <v>26.245977315047998</v>
      </c>
      <c r="C15">
        <v>3.3738846267042799</v>
      </c>
      <c r="D15">
        <v>0.75194092569097004</v>
      </c>
      <c r="E15">
        <v>4.4869011799084602</v>
      </c>
      <c r="F15">
        <v>7.22665726972388E-6</v>
      </c>
      <c r="G15">
        <f t="shared" si="0"/>
        <v>3.3738846267042799</v>
      </c>
    </row>
    <row r="16" spans="1:7" x14ac:dyDescent="0.2">
      <c r="A16" t="s">
        <v>366</v>
      </c>
      <c r="B16">
        <v>1562.7841914913199</v>
      </c>
      <c r="C16">
        <v>3.3666934083103102</v>
      </c>
      <c r="D16">
        <v>0.75483194333088799</v>
      </c>
      <c r="E16">
        <v>4.4601893680518003</v>
      </c>
      <c r="F16">
        <v>8.1887266474722707E-6</v>
      </c>
      <c r="G16">
        <f t="shared" si="0"/>
        <v>3.3666934083103102</v>
      </c>
    </row>
    <row r="17" spans="1:7" x14ac:dyDescent="0.2">
      <c r="A17" t="s">
        <v>25</v>
      </c>
      <c r="B17">
        <v>1.5620807440470399</v>
      </c>
      <c r="C17">
        <v>3.34209958600943</v>
      </c>
      <c r="D17">
        <v>1.28955504239192</v>
      </c>
      <c r="E17">
        <v>2.5916688129964398</v>
      </c>
      <c r="F17">
        <v>9.5511669122481293E-3</v>
      </c>
      <c r="G17">
        <f t="shared" si="0"/>
        <v>3.34209958600943</v>
      </c>
    </row>
    <row r="18" spans="1:7" x14ac:dyDescent="0.2">
      <c r="A18" t="s">
        <v>53</v>
      </c>
      <c r="B18">
        <v>6.67749600829596</v>
      </c>
      <c r="C18">
        <v>3.33955415836762</v>
      </c>
      <c r="D18">
        <v>0.97857975231568595</v>
      </c>
      <c r="E18">
        <v>3.4126540534534802</v>
      </c>
      <c r="F18">
        <v>6.4333553569558704E-4</v>
      </c>
      <c r="G18">
        <f t="shared" si="0"/>
        <v>3.33955415836762</v>
      </c>
    </row>
    <row r="19" spans="1:7" x14ac:dyDescent="0.2">
      <c r="A19" t="s">
        <v>367</v>
      </c>
      <c r="B19">
        <v>4.8802647594274999</v>
      </c>
      <c r="C19">
        <v>-3.3376034830991901</v>
      </c>
      <c r="D19">
        <v>1.0463595042306499</v>
      </c>
      <c r="E19">
        <v>-3.1897292179261099</v>
      </c>
      <c r="F19">
        <v>1.4240615677680499E-3</v>
      </c>
      <c r="G19">
        <f t="shared" si="0"/>
        <v>3.3376034830991901</v>
      </c>
    </row>
    <row r="20" spans="1:7" x14ac:dyDescent="0.2">
      <c r="A20" t="s">
        <v>15</v>
      </c>
      <c r="B20">
        <v>4.2301551707053502</v>
      </c>
      <c r="C20">
        <v>3.3301761174553501</v>
      </c>
      <c r="D20">
        <v>1.17921117332577</v>
      </c>
      <c r="E20">
        <v>2.8240710339125501</v>
      </c>
      <c r="F20">
        <v>4.7417874502835603E-3</v>
      </c>
      <c r="G20">
        <f t="shared" si="0"/>
        <v>3.3301761174553501</v>
      </c>
    </row>
    <row r="21" spans="1:7" x14ac:dyDescent="0.2">
      <c r="A21" t="s">
        <v>47</v>
      </c>
      <c r="B21">
        <v>7.9831591068687997</v>
      </c>
      <c r="C21">
        <v>3.3092006524723101</v>
      </c>
      <c r="D21">
        <v>0.89091563225776405</v>
      </c>
      <c r="E21">
        <v>3.7143816234160298</v>
      </c>
      <c r="F21">
        <v>2.03701195585902E-4</v>
      </c>
      <c r="G21">
        <f t="shared" si="0"/>
        <v>3.3092006524723101</v>
      </c>
    </row>
    <row r="22" spans="1:7" x14ac:dyDescent="0.2">
      <c r="A22" t="s">
        <v>48</v>
      </c>
      <c r="B22">
        <v>189.49866199302599</v>
      </c>
      <c r="C22">
        <v>3.2924215955598899</v>
      </c>
      <c r="D22">
        <v>0.75904610834322805</v>
      </c>
      <c r="E22">
        <v>4.3375778617010097</v>
      </c>
      <c r="F22">
        <v>1.44061507130626E-5</v>
      </c>
      <c r="G22">
        <f t="shared" si="0"/>
        <v>3.2924215955598899</v>
      </c>
    </row>
    <row r="23" spans="1:7" x14ac:dyDescent="0.2">
      <c r="A23" t="s">
        <v>62</v>
      </c>
      <c r="B23">
        <v>10.085594281358199</v>
      </c>
      <c r="C23">
        <v>3.1611999195238099</v>
      </c>
      <c r="D23">
        <v>0.80490524551761999</v>
      </c>
      <c r="E23">
        <v>3.9274187081373801</v>
      </c>
      <c r="F23">
        <v>8.5862428068996807E-5</v>
      </c>
      <c r="G23">
        <f t="shared" si="0"/>
        <v>3.1611999195238099</v>
      </c>
    </row>
    <row r="24" spans="1:7" x14ac:dyDescent="0.2">
      <c r="A24" t="s">
        <v>368</v>
      </c>
      <c r="B24">
        <v>0.78539028640172404</v>
      </c>
      <c r="C24">
        <v>3.0937223954748201</v>
      </c>
      <c r="D24">
        <v>1.34623567836951</v>
      </c>
      <c r="E24">
        <v>2.2980540816016601</v>
      </c>
      <c r="F24">
        <v>2.1558711254997798E-2</v>
      </c>
      <c r="G24">
        <f t="shared" si="0"/>
        <v>3.0937223954748201</v>
      </c>
    </row>
    <row r="25" spans="1:7" x14ac:dyDescent="0.2">
      <c r="A25" t="s">
        <v>369</v>
      </c>
      <c r="B25">
        <v>1.0040179267885101</v>
      </c>
      <c r="C25">
        <v>-3.0507850609436602</v>
      </c>
      <c r="D25">
        <v>1.55303920953097</v>
      </c>
      <c r="E25">
        <v>-1.9643966760279099</v>
      </c>
      <c r="F25">
        <v>4.9484108024182599E-2</v>
      </c>
      <c r="G25">
        <f t="shared" si="0"/>
        <v>3.0507850609436602</v>
      </c>
    </row>
    <row r="26" spans="1:7" x14ac:dyDescent="0.2">
      <c r="A26" t="s">
        <v>71</v>
      </c>
      <c r="B26">
        <v>31.286267249338199</v>
      </c>
      <c r="C26">
        <v>3.0439880686951399</v>
      </c>
      <c r="D26">
        <v>0.68839426625556499</v>
      </c>
      <c r="E26">
        <v>4.4218672611155396</v>
      </c>
      <c r="F26">
        <v>9.7851567157479196E-6</v>
      </c>
      <c r="G26">
        <f t="shared" si="0"/>
        <v>3.0439880686951399</v>
      </c>
    </row>
    <row r="27" spans="1:7" x14ac:dyDescent="0.2">
      <c r="A27" t="s">
        <v>281</v>
      </c>
      <c r="B27">
        <v>1.0045854074988401</v>
      </c>
      <c r="C27">
        <v>3.0379502274819798</v>
      </c>
      <c r="D27">
        <v>1.0962725196602201</v>
      </c>
      <c r="E27">
        <v>2.7711633494412098</v>
      </c>
      <c r="F27">
        <v>5.5856397844654803E-3</v>
      </c>
      <c r="G27">
        <f t="shared" si="0"/>
        <v>3.0379502274819798</v>
      </c>
    </row>
    <row r="28" spans="1:7" x14ac:dyDescent="0.2">
      <c r="A28" t="s">
        <v>370</v>
      </c>
      <c r="B28">
        <v>3.6154398575848901</v>
      </c>
      <c r="C28">
        <v>3.0296712010746099</v>
      </c>
      <c r="D28">
        <v>1.4897401801451799</v>
      </c>
      <c r="E28">
        <v>2.0336910029367301</v>
      </c>
      <c r="F28">
        <v>4.1982759860258602E-2</v>
      </c>
      <c r="G28">
        <f t="shared" si="0"/>
        <v>3.0296712010746099</v>
      </c>
    </row>
    <row r="29" spans="1:7" x14ac:dyDescent="0.2">
      <c r="A29" t="s">
        <v>371</v>
      </c>
      <c r="B29">
        <v>61.208948450351897</v>
      </c>
      <c r="C29">
        <v>3.00133384750781</v>
      </c>
      <c r="D29">
        <v>1.0332790696635801</v>
      </c>
      <c r="E29">
        <v>2.9046691601766299</v>
      </c>
      <c r="F29">
        <v>3.6764147905224399E-3</v>
      </c>
      <c r="G29">
        <f t="shared" si="0"/>
        <v>3.00133384750781</v>
      </c>
    </row>
    <row r="30" spans="1:7" x14ac:dyDescent="0.2">
      <c r="A30" t="s">
        <v>288</v>
      </c>
      <c r="B30">
        <v>11.805017883106901</v>
      </c>
      <c r="C30">
        <v>2.9583701429309701</v>
      </c>
      <c r="D30">
        <v>1.0794493111956101</v>
      </c>
      <c r="E30">
        <v>2.7406290524695698</v>
      </c>
      <c r="F30">
        <v>6.1321695143340699E-3</v>
      </c>
      <c r="G30">
        <f t="shared" si="0"/>
        <v>2.9583701429309701</v>
      </c>
    </row>
    <row r="31" spans="1:7" x14ac:dyDescent="0.2">
      <c r="A31" t="s">
        <v>24</v>
      </c>
      <c r="B31">
        <v>23.5052779140218</v>
      </c>
      <c r="C31">
        <v>2.9249372702565202</v>
      </c>
      <c r="D31">
        <v>0.77983865347316395</v>
      </c>
      <c r="E31">
        <v>3.7506954255598202</v>
      </c>
      <c r="F31">
        <v>1.7634480124032099E-4</v>
      </c>
      <c r="G31">
        <f t="shared" si="0"/>
        <v>2.9249372702565202</v>
      </c>
    </row>
    <row r="32" spans="1:7" x14ac:dyDescent="0.2">
      <c r="A32" t="s">
        <v>49</v>
      </c>
      <c r="B32">
        <v>373.55066275911702</v>
      </c>
      <c r="C32">
        <v>2.8962679013568602</v>
      </c>
      <c r="D32">
        <v>0.81637070317442995</v>
      </c>
      <c r="E32">
        <v>3.54773620622937</v>
      </c>
      <c r="F32">
        <v>3.88557170163593E-4</v>
      </c>
      <c r="G32">
        <f t="shared" si="0"/>
        <v>2.8962679013568602</v>
      </c>
    </row>
    <row r="33" spans="1:7" x14ac:dyDescent="0.2">
      <c r="A33" t="s">
        <v>372</v>
      </c>
      <c r="B33">
        <v>2.77382874473285</v>
      </c>
      <c r="C33">
        <v>2.8946543556495601</v>
      </c>
      <c r="D33">
        <v>0.85331953487809797</v>
      </c>
      <c r="E33">
        <v>3.3922279255719601</v>
      </c>
      <c r="F33">
        <v>6.9326744684083095E-4</v>
      </c>
      <c r="G33">
        <f t="shared" si="0"/>
        <v>2.8946543556495601</v>
      </c>
    </row>
    <row r="34" spans="1:7" x14ac:dyDescent="0.2">
      <c r="A34" t="s">
        <v>43</v>
      </c>
      <c r="B34">
        <v>9.4532073020948992</v>
      </c>
      <c r="C34">
        <v>2.8933464423241402</v>
      </c>
      <c r="D34">
        <v>0.72199634357708697</v>
      </c>
      <c r="E34">
        <v>4.0074253395650601</v>
      </c>
      <c r="F34">
        <v>6.1384257004492998E-5</v>
      </c>
      <c r="G34">
        <f t="shared" si="0"/>
        <v>2.8933464423241402</v>
      </c>
    </row>
    <row r="35" spans="1:7" x14ac:dyDescent="0.2">
      <c r="A35" t="s">
        <v>373</v>
      </c>
      <c r="B35">
        <v>1.1369167393244199</v>
      </c>
      <c r="C35">
        <v>2.8262860410482</v>
      </c>
      <c r="D35">
        <v>1.32755032323235</v>
      </c>
      <c r="E35">
        <v>2.1289483280503401</v>
      </c>
      <c r="F35">
        <v>3.3258535719033998E-2</v>
      </c>
      <c r="G35">
        <f t="shared" si="0"/>
        <v>2.8262860410482</v>
      </c>
    </row>
    <row r="36" spans="1:7" x14ac:dyDescent="0.2">
      <c r="A36" t="s">
        <v>37</v>
      </c>
      <c r="B36">
        <v>21.315134056722702</v>
      </c>
      <c r="C36">
        <v>-2.8201602402499102</v>
      </c>
      <c r="D36">
        <v>0.87720010948495197</v>
      </c>
      <c r="E36">
        <v>-3.2149565529645998</v>
      </c>
      <c r="F36">
        <v>1.3046426680751501E-3</v>
      </c>
      <c r="G36">
        <f t="shared" si="0"/>
        <v>2.8201602402499102</v>
      </c>
    </row>
    <row r="37" spans="1:7" x14ac:dyDescent="0.2">
      <c r="A37" t="s">
        <v>374</v>
      </c>
      <c r="B37">
        <v>0.84827209445653995</v>
      </c>
      <c r="C37">
        <v>-2.8090528234601901</v>
      </c>
      <c r="D37">
        <v>1.26843353830865</v>
      </c>
      <c r="E37">
        <v>-2.2145841611897401</v>
      </c>
      <c r="F37">
        <v>2.6788620160094301E-2</v>
      </c>
      <c r="G37">
        <f t="shared" si="0"/>
        <v>2.8090528234601901</v>
      </c>
    </row>
    <row r="38" spans="1:7" x14ac:dyDescent="0.2">
      <c r="A38" t="s">
        <v>375</v>
      </c>
      <c r="B38">
        <v>34.014745291567699</v>
      </c>
      <c r="C38">
        <v>2.8012417830640599</v>
      </c>
      <c r="D38">
        <v>1.19426598455795</v>
      </c>
      <c r="E38">
        <v>2.34557612733225</v>
      </c>
      <c r="F38">
        <v>1.8997698565273901E-2</v>
      </c>
      <c r="G38">
        <f t="shared" si="0"/>
        <v>2.8012417830640599</v>
      </c>
    </row>
    <row r="39" spans="1:7" x14ac:dyDescent="0.2">
      <c r="A39" t="s">
        <v>112</v>
      </c>
      <c r="B39">
        <v>7.4308980484353997</v>
      </c>
      <c r="C39">
        <v>2.77266656389703</v>
      </c>
      <c r="D39">
        <v>0.71865117256016298</v>
      </c>
      <c r="E39">
        <v>3.8581535378555398</v>
      </c>
      <c r="F39">
        <v>1.14246873282663E-4</v>
      </c>
      <c r="G39">
        <f t="shared" si="0"/>
        <v>2.77266656389703</v>
      </c>
    </row>
    <row r="40" spans="1:7" x14ac:dyDescent="0.2">
      <c r="A40" t="s">
        <v>51</v>
      </c>
      <c r="B40">
        <v>7.2102328556127304</v>
      </c>
      <c r="C40">
        <v>2.7621115367112998</v>
      </c>
      <c r="D40">
        <v>0.99946838523684101</v>
      </c>
      <c r="E40">
        <v>2.7635806970090102</v>
      </c>
      <c r="F40">
        <v>5.7170953623343502E-3</v>
      </c>
      <c r="G40">
        <f t="shared" si="0"/>
        <v>2.7621115367112998</v>
      </c>
    </row>
    <row r="41" spans="1:7" x14ac:dyDescent="0.2">
      <c r="A41" t="s">
        <v>41</v>
      </c>
      <c r="B41">
        <v>1.0722581021078399</v>
      </c>
      <c r="C41">
        <v>2.7327115855390902</v>
      </c>
      <c r="D41">
        <v>1.22819800619446</v>
      </c>
      <c r="E41">
        <v>2.2249764058861601</v>
      </c>
      <c r="F41">
        <v>2.6082822093810101E-2</v>
      </c>
      <c r="G41">
        <f t="shared" si="0"/>
        <v>2.7327115855390902</v>
      </c>
    </row>
    <row r="42" spans="1:7" x14ac:dyDescent="0.2">
      <c r="A42" t="s">
        <v>376</v>
      </c>
      <c r="B42">
        <v>33.737157034364103</v>
      </c>
      <c r="C42">
        <v>-2.7083952609712898</v>
      </c>
      <c r="D42">
        <v>0.77689066014299601</v>
      </c>
      <c r="E42">
        <v>-3.4861987663396299</v>
      </c>
      <c r="F42">
        <v>4.8993682440129696E-4</v>
      </c>
      <c r="G42">
        <f t="shared" si="0"/>
        <v>2.7083952609712898</v>
      </c>
    </row>
    <row r="43" spans="1:7" x14ac:dyDescent="0.2">
      <c r="A43" t="s">
        <v>377</v>
      </c>
      <c r="B43">
        <v>2.0608308686669901</v>
      </c>
      <c r="C43">
        <v>2.6938531941092099</v>
      </c>
      <c r="D43">
        <v>0.86012210760235297</v>
      </c>
      <c r="E43">
        <v>3.1319427442907002</v>
      </c>
      <c r="F43">
        <v>1.73653736957602E-3</v>
      </c>
      <c r="G43">
        <f t="shared" si="0"/>
        <v>2.6938531941092099</v>
      </c>
    </row>
    <row r="44" spans="1:7" x14ac:dyDescent="0.2">
      <c r="A44" t="s">
        <v>378</v>
      </c>
      <c r="B44">
        <v>9.0227925300206309</v>
      </c>
      <c r="C44">
        <v>2.6756405875615901</v>
      </c>
      <c r="D44">
        <v>0.91440019092160996</v>
      </c>
      <c r="E44">
        <v>2.9261155171728999</v>
      </c>
      <c r="F44">
        <v>3.4322346601208401E-3</v>
      </c>
      <c r="G44">
        <f t="shared" si="0"/>
        <v>2.6756405875615901</v>
      </c>
    </row>
    <row r="45" spans="1:7" x14ac:dyDescent="0.2">
      <c r="A45" t="s">
        <v>69</v>
      </c>
      <c r="B45">
        <v>20.967668425639602</v>
      </c>
      <c r="C45">
        <v>2.6683847209691098</v>
      </c>
      <c r="D45">
        <v>0.65065196964077598</v>
      </c>
      <c r="E45">
        <v>4.1010937420850597</v>
      </c>
      <c r="F45">
        <v>4.11201925510471E-5</v>
      </c>
      <c r="G45">
        <f t="shared" si="0"/>
        <v>2.6683847209691098</v>
      </c>
    </row>
    <row r="46" spans="1:7" x14ac:dyDescent="0.2">
      <c r="A46" t="s">
        <v>379</v>
      </c>
      <c r="B46">
        <v>1684.5207744670099</v>
      </c>
      <c r="C46">
        <v>2.6424062922196301</v>
      </c>
      <c r="D46">
        <v>0.86417755882783998</v>
      </c>
      <c r="E46">
        <v>3.0577122319674199</v>
      </c>
      <c r="F46">
        <v>2.2303364360596102E-3</v>
      </c>
      <c r="G46">
        <f t="shared" si="0"/>
        <v>2.6424062922196301</v>
      </c>
    </row>
    <row r="47" spans="1:7" x14ac:dyDescent="0.2">
      <c r="A47" t="s">
        <v>26</v>
      </c>
      <c r="B47">
        <v>4.2902340509552497</v>
      </c>
      <c r="C47">
        <v>2.61670123536316</v>
      </c>
      <c r="D47">
        <v>0.99488452056823795</v>
      </c>
      <c r="E47">
        <v>2.63015574296865</v>
      </c>
      <c r="F47">
        <v>8.5345759442514695E-3</v>
      </c>
      <c r="G47">
        <f t="shared" si="0"/>
        <v>2.61670123536316</v>
      </c>
    </row>
    <row r="48" spans="1:7" x14ac:dyDescent="0.2">
      <c r="A48" t="s">
        <v>133</v>
      </c>
      <c r="B48">
        <v>29.7934904506746</v>
      </c>
      <c r="C48">
        <v>-2.6060761498154901</v>
      </c>
      <c r="D48">
        <v>0.792838021564372</v>
      </c>
      <c r="E48">
        <v>-3.28702216459468</v>
      </c>
      <c r="F48">
        <v>1.0125286398351399E-3</v>
      </c>
      <c r="G48">
        <f t="shared" si="0"/>
        <v>2.6060761498154901</v>
      </c>
    </row>
    <row r="49" spans="1:7" x14ac:dyDescent="0.2">
      <c r="A49" t="s">
        <v>21</v>
      </c>
      <c r="B49">
        <v>7.0771026741858796</v>
      </c>
      <c r="C49">
        <v>2.6042274096098299</v>
      </c>
      <c r="D49">
        <v>0.78044224027431797</v>
      </c>
      <c r="E49">
        <v>3.3368611733450901</v>
      </c>
      <c r="F49">
        <v>8.4730259384092096E-4</v>
      </c>
      <c r="G49">
        <f t="shared" si="0"/>
        <v>2.6042274096098299</v>
      </c>
    </row>
    <row r="50" spans="1:7" x14ac:dyDescent="0.2">
      <c r="A50" t="s">
        <v>380</v>
      </c>
      <c r="B50">
        <v>60.050142047399397</v>
      </c>
      <c r="C50">
        <v>2.60102707101235</v>
      </c>
      <c r="D50">
        <v>0.71547989749165097</v>
      </c>
      <c r="E50">
        <v>3.6353600990483499</v>
      </c>
      <c r="F50">
        <v>2.7759260823812697E-4</v>
      </c>
      <c r="G50">
        <f t="shared" si="0"/>
        <v>2.60102707101235</v>
      </c>
    </row>
    <row r="51" spans="1:7" x14ac:dyDescent="0.2">
      <c r="A51" t="s">
        <v>84</v>
      </c>
      <c r="B51">
        <v>29.232071018399299</v>
      </c>
      <c r="C51">
        <v>2.5819209465039998</v>
      </c>
      <c r="D51">
        <v>0.772786097791749</v>
      </c>
      <c r="E51">
        <v>3.3410551171687599</v>
      </c>
      <c r="F51">
        <v>8.3460652819101404E-4</v>
      </c>
      <c r="G51">
        <f t="shared" si="0"/>
        <v>2.5819209465039998</v>
      </c>
    </row>
    <row r="52" spans="1:7" x14ac:dyDescent="0.2">
      <c r="A52" t="s">
        <v>274</v>
      </c>
      <c r="B52">
        <v>0.95344401255383504</v>
      </c>
      <c r="C52">
        <v>2.5539051174053902</v>
      </c>
      <c r="D52">
        <v>1.1214687880452401</v>
      </c>
      <c r="E52">
        <v>2.27728595269864</v>
      </c>
      <c r="F52">
        <v>2.2769155236304899E-2</v>
      </c>
      <c r="G52">
        <f t="shared" si="0"/>
        <v>2.5539051174053902</v>
      </c>
    </row>
    <row r="53" spans="1:7" x14ac:dyDescent="0.2">
      <c r="A53" t="s">
        <v>381</v>
      </c>
      <c r="B53">
        <v>0.713349304511394</v>
      </c>
      <c r="C53">
        <v>2.5326866443048002</v>
      </c>
      <c r="D53">
        <v>1.0743880749263299</v>
      </c>
      <c r="E53">
        <v>2.35732944492936</v>
      </c>
      <c r="F53">
        <v>1.8406908672457901E-2</v>
      </c>
      <c r="G53">
        <f t="shared" si="0"/>
        <v>2.5326866443048002</v>
      </c>
    </row>
    <row r="54" spans="1:7" x14ac:dyDescent="0.2">
      <c r="A54" t="s">
        <v>382</v>
      </c>
      <c r="B54">
        <v>2.7256001193609301</v>
      </c>
      <c r="C54">
        <v>2.53151812059374</v>
      </c>
      <c r="D54">
        <v>1.0260406837045799</v>
      </c>
      <c r="E54">
        <v>2.4672687553222201</v>
      </c>
      <c r="F54">
        <v>1.36148128200448E-2</v>
      </c>
      <c r="G54">
        <f t="shared" si="0"/>
        <v>2.53151812059374</v>
      </c>
    </row>
    <row r="55" spans="1:7" x14ac:dyDescent="0.2">
      <c r="A55" t="s">
        <v>42</v>
      </c>
      <c r="B55">
        <v>4.5241111405824297</v>
      </c>
      <c r="C55">
        <v>2.5273416432380098</v>
      </c>
      <c r="D55">
        <v>0.83537965455543395</v>
      </c>
      <c r="E55">
        <v>3.0253808905401098</v>
      </c>
      <c r="F55">
        <v>2.4832019019948499E-3</v>
      </c>
      <c r="G55">
        <f t="shared" si="0"/>
        <v>2.5273416432380098</v>
      </c>
    </row>
    <row r="56" spans="1:7" x14ac:dyDescent="0.2">
      <c r="A56" t="s">
        <v>383</v>
      </c>
      <c r="B56">
        <v>0.921277900817707</v>
      </c>
      <c r="C56">
        <v>-2.5172184199220302</v>
      </c>
      <c r="D56">
        <v>1.1073637104977301</v>
      </c>
      <c r="E56">
        <v>-2.2731631857347101</v>
      </c>
      <c r="F56">
        <v>2.3016347887075898E-2</v>
      </c>
      <c r="G56">
        <f t="shared" si="0"/>
        <v>2.5172184199220302</v>
      </c>
    </row>
    <row r="57" spans="1:7" x14ac:dyDescent="0.2">
      <c r="A57" t="s">
        <v>16</v>
      </c>
      <c r="B57">
        <v>4.8305746418397204</v>
      </c>
      <c r="C57">
        <v>-2.5131390909721198</v>
      </c>
      <c r="D57">
        <v>0.88954247397854702</v>
      </c>
      <c r="E57">
        <v>-2.8252041521209401</v>
      </c>
      <c r="F57">
        <v>4.7250499982945801E-3</v>
      </c>
      <c r="G57">
        <f t="shared" si="0"/>
        <v>2.5131390909721198</v>
      </c>
    </row>
    <row r="58" spans="1:7" x14ac:dyDescent="0.2">
      <c r="A58" t="s">
        <v>384</v>
      </c>
      <c r="B58">
        <v>1.1571659521889399</v>
      </c>
      <c r="C58">
        <v>2.47908668418735</v>
      </c>
      <c r="D58">
        <v>0.976821571375455</v>
      </c>
      <c r="E58">
        <v>2.5379114843835402</v>
      </c>
      <c r="F58">
        <v>1.11516185600973E-2</v>
      </c>
      <c r="G58">
        <f t="shared" si="0"/>
        <v>2.47908668418735</v>
      </c>
    </row>
    <row r="59" spans="1:7" x14ac:dyDescent="0.2">
      <c r="A59" t="s">
        <v>181</v>
      </c>
      <c r="B59">
        <v>41.696453920362401</v>
      </c>
      <c r="C59">
        <v>2.4351075840773699</v>
      </c>
      <c r="D59">
        <v>0.60422244302006201</v>
      </c>
      <c r="E59">
        <v>4.0301508363477296</v>
      </c>
      <c r="F59">
        <v>5.5741072294908802E-5</v>
      </c>
      <c r="G59">
        <f t="shared" si="0"/>
        <v>2.4351075840773699</v>
      </c>
    </row>
    <row r="60" spans="1:7" x14ac:dyDescent="0.2">
      <c r="A60" t="s">
        <v>385</v>
      </c>
      <c r="B60">
        <v>15.306821675830401</v>
      </c>
      <c r="C60">
        <v>2.3789509572887302</v>
      </c>
      <c r="D60">
        <v>0.74911885028271497</v>
      </c>
      <c r="E60">
        <v>3.1756655921699499</v>
      </c>
      <c r="F60">
        <v>1.49493173030181E-3</v>
      </c>
      <c r="G60">
        <f t="shared" si="0"/>
        <v>2.3789509572887302</v>
      </c>
    </row>
    <row r="61" spans="1:7" x14ac:dyDescent="0.2">
      <c r="A61" t="s">
        <v>82</v>
      </c>
      <c r="B61">
        <v>5.8881916243136398</v>
      </c>
      <c r="C61">
        <v>2.36941086144782</v>
      </c>
      <c r="D61">
        <v>0.76606624629410502</v>
      </c>
      <c r="E61">
        <v>3.0929581781079598</v>
      </c>
      <c r="F61">
        <v>1.98172060699176E-3</v>
      </c>
      <c r="G61">
        <f t="shared" si="0"/>
        <v>2.36941086144782</v>
      </c>
    </row>
    <row r="62" spans="1:7" x14ac:dyDescent="0.2">
      <c r="A62" t="s">
        <v>386</v>
      </c>
      <c r="B62">
        <v>0.83383734649873098</v>
      </c>
      <c r="C62">
        <v>2.3290337794233502</v>
      </c>
      <c r="D62">
        <v>0.94693558074186901</v>
      </c>
      <c r="E62">
        <v>2.4595482805690798</v>
      </c>
      <c r="F62">
        <v>1.39111985090292E-2</v>
      </c>
      <c r="G62">
        <f t="shared" si="0"/>
        <v>2.3290337794233502</v>
      </c>
    </row>
    <row r="63" spans="1:7" x14ac:dyDescent="0.2">
      <c r="A63" t="s">
        <v>387</v>
      </c>
      <c r="B63">
        <v>0.82699075794073296</v>
      </c>
      <c r="C63">
        <v>2.32821451520643</v>
      </c>
      <c r="D63">
        <v>0.97720062819243103</v>
      </c>
      <c r="E63">
        <v>2.38253481223505</v>
      </c>
      <c r="F63">
        <v>1.7193906210158399E-2</v>
      </c>
      <c r="G63">
        <f t="shared" si="0"/>
        <v>2.32821451520643</v>
      </c>
    </row>
    <row r="64" spans="1:7" x14ac:dyDescent="0.2">
      <c r="A64" t="s">
        <v>388</v>
      </c>
      <c r="B64">
        <v>0.82473324357728395</v>
      </c>
      <c r="C64">
        <v>2.32529616153928</v>
      </c>
      <c r="D64">
        <v>1.0672834254575201</v>
      </c>
      <c r="E64">
        <v>2.1787053992171601</v>
      </c>
      <c r="F64">
        <v>2.93535604131414E-2</v>
      </c>
      <c r="G64">
        <f t="shared" si="0"/>
        <v>2.32529616153928</v>
      </c>
    </row>
    <row r="65" spans="1:7" x14ac:dyDescent="0.2">
      <c r="A65" t="s">
        <v>313</v>
      </c>
      <c r="B65">
        <v>847.647496285496</v>
      </c>
      <c r="C65">
        <v>2.28330800577017</v>
      </c>
      <c r="D65">
        <v>0.75059560584086304</v>
      </c>
      <c r="E65">
        <v>3.0419949011189198</v>
      </c>
      <c r="F65">
        <v>2.3501587542343301E-3</v>
      </c>
      <c r="G65">
        <f t="shared" si="0"/>
        <v>2.28330800577017</v>
      </c>
    </row>
    <row r="66" spans="1:7" x14ac:dyDescent="0.2">
      <c r="A66" t="s">
        <v>389</v>
      </c>
      <c r="B66">
        <v>1.9402540953641101</v>
      </c>
      <c r="C66">
        <v>2.2705031223410201</v>
      </c>
      <c r="D66">
        <v>0.94169438667198002</v>
      </c>
      <c r="E66">
        <v>2.4110827827753698</v>
      </c>
      <c r="F66">
        <v>1.5905237861439301E-2</v>
      </c>
      <c r="G66">
        <f t="shared" ref="G66:G129" si="1">ABS(C66)</f>
        <v>2.2705031223410201</v>
      </c>
    </row>
    <row r="67" spans="1:7" x14ac:dyDescent="0.2">
      <c r="A67" t="s">
        <v>390</v>
      </c>
      <c r="B67">
        <v>25.0142065738657</v>
      </c>
      <c r="C67">
        <v>2.26070780693275</v>
      </c>
      <c r="D67">
        <v>0.64067726686776005</v>
      </c>
      <c r="E67">
        <v>3.5286218566568501</v>
      </c>
      <c r="F67">
        <v>4.17729573741683E-4</v>
      </c>
      <c r="G67">
        <f t="shared" si="1"/>
        <v>2.26070780693275</v>
      </c>
    </row>
    <row r="68" spans="1:7" x14ac:dyDescent="0.2">
      <c r="A68" t="s">
        <v>93</v>
      </c>
      <c r="B68">
        <v>16.6787603505629</v>
      </c>
      <c r="C68">
        <v>2.2332914275899598</v>
      </c>
      <c r="D68">
        <v>0.78006407059610205</v>
      </c>
      <c r="E68">
        <v>2.8629589693617699</v>
      </c>
      <c r="F68">
        <v>4.1970490938474303E-3</v>
      </c>
      <c r="G68">
        <f t="shared" si="1"/>
        <v>2.2332914275899598</v>
      </c>
    </row>
    <row r="69" spans="1:7" x14ac:dyDescent="0.2">
      <c r="A69" t="s">
        <v>95</v>
      </c>
      <c r="B69">
        <v>10.338825742610201</v>
      </c>
      <c r="C69">
        <v>2.2228371611232598</v>
      </c>
      <c r="D69">
        <v>0.85851723309948202</v>
      </c>
      <c r="E69">
        <v>2.5891584646451502</v>
      </c>
      <c r="F69">
        <v>9.62108088632385E-3</v>
      </c>
      <c r="G69">
        <f t="shared" si="1"/>
        <v>2.2228371611232598</v>
      </c>
    </row>
    <row r="70" spans="1:7" x14ac:dyDescent="0.2">
      <c r="A70" t="s">
        <v>317</v>
      </c>
      <c r="B70">
        <v>6.7900577065446797</v>
      </c>
      <c r="C70">
        <v>2.2112343802960099</v>
      </c>
      <c r="D70">
        <v>0.79322982840659195</v>
      </c>
      <c r="E70">
        <v>2.7876339253881199</v>
      </c>
      <c r="F70">
        <v>5.3094503299053698E-3</v>
      </c>
      <c r="G70">
        <f t="shared" si="1"/>
        <v>2.2112343802960099</v>
      </c>
    </row>
    <row r="71" spans="1:7" x14ac:dyDescent="0.2">
      <c r="A71" t="s">
        <v>67</v>
      </c>
      <c r="B71">
        <v>0.76977579291390796</v>
      </c>
      <c r="C71">
        <v>-2.2105170090303199</v>
      </c>
      <c r="D71">
        <v>1.0517820989689599</v>
      </c>
      <c r="E71">
        <v>-2.1016872327426501</v>
      </c>
      <c r="F71">
        <v>3.5580682701067803E-2</v>
      </c>
      <c r="G71">
        <f t="shared" si="1"/>
        <v>2.2105170090303199</v>
      </c>
    </row>
    <row r="72" spans="1:7" x14ac:dyDescent="0.2">
      <c r="A72" t="s">
        <v>391</v>
      </c>
      <c r="B72">
        <v>1.5562458619503601</v>
      </c>
      <c r="C72">
        <v>2.2078894147676298</v>
      </c>
      <c r="D72">
        <v>0.95049258325230201</v>
      </c>
      <c r="E72">
        <v>2.3228896823296501</v>
      </c>
      <c r="F72">
        <v>2.01850795466283E-2</v>
      </c>
      <c r="G72">
        <f t="shared" si="1"/>
        <v>2.2078894147676298</v>
      </c>
    </row>
    <row r="73" spans="1:7" x14ac:dyDescent="0.2">
      <c r="A73" t="s">
        <v>392</v>
      </c>
      <c r="B73">
        <v>1.57333783281511</v>
      </c>
      <c r="C73">
        <v>2.2054146288464298</v>
      </c>
      <c r="D73">
        <v>0.99096163454974995</v>
      </c>
      <c r="E73">
        <v>2.2255297803213798</v>
      </c>
      <c r="F73">
        <v>2.60456942236796E-2</v>
      </c>
      <c r="G73">
        <f t="shared" si="1"/>
        <v>2.2054146288464298</v>
      </c>
    </row>
    <row r="74" spans="1:7" x14ac:dyDescent="0.2">
      <c r="A74" t="s">
        <v>393</v>
      </c>
      <c r="B74">
        <v>1.8560046678943101</v>
      </c>
      <c r="C74">
        <v>2.1917033351564399</v>
      </c>
      <c r="D74">
        <v>0.94327222188340898</v>
      </c>
      <c r="E74">
        <v>2.3235109487061099</v>
      </c>
      <c r="F74">
        <v>2.0151720172951901E-2</v>
      </c>
      <c r="G74">
        <f t="shared" si="1"/>
        <v>2.1917033351564399</v>
      </c>
    </row>
    <row r="75" spans="1:7" x14ac:dyDescent="0.2">
      <c r="A75" t="s">
        <v>394</v>
      </c>
      <c r="B75">
        <v>354.04497511318999</v>
      </c>
      <c r="C75">
        <v>2.1729181471647898</v>
      </c>
      <c r="D75">
        <v>0.62775462310418895</v>
      </c>
      <c r="E75">
        <v>3.4614132133665598</v>
      </c>
      <c r="F75">
        <v>5.3734734245864497E-4</v>
      </c>
      <c r="G75">
        <f t="shared" si="1"/>
        <v>2.1729181471647898</v>
      </c>
    </row>
    <row r="76" spans="1:7" x14ac:dyDescent="0.2">
      <c r="A76" t="s">
        <v>395</v>
      </c>
      <c r="B76">
        <v>1.2343272888110199</v>
      </c>
      <c r="C76">
        <v>2.1718531936624199</v>
      </c>
      <c r="D76">
        <v>1.0366948747187199</v>
      </c>
      <c r="E76">
        <v>2.0949782299750499</v>
      </c>
      <c r="F76">
        <v>3.6172927762182401E-2</v>
      </c>
      <c r="G76">
        <f t="shared" si="1"/>
        <v>2.1718531936624199</v>
      </c>
    </row>
    <row r="77" spans="1:7" x14ac:dyDescent="0.2">
      <c r="A77" t="s">
        <v>396</v>
      </c>
      <c r="B77">
        <v>13760.800762552901</v>
      </c>
      <c r="C77">
        <v>2.1656533738275798</v>
      </c>
      <c r="D77">
        <v>0.53992188570127297</v>
      </c>
      <c r="E77">
        <v>4.0110494335948896</v>
      </c>
      <c r="F77">
        <v>6.0449450484054699E-5</v>
      </c>
      <c r="G77">
        <f t="shared" si="1"/>
        <v>2.1656533738275798</v>
      </c>
    </row>
    <row r="78" spans="1:7" x14ac:dyDescent="0.2">
      <c r="A78" t="s">
        <v>397</v>
      </c>
      <c r="B78">
        <v>43.751431312426</v>
      </c>
      <c r="C78">
        <v>-2.1591521990106202</v>
      </c>
      <c r="D78">
        <v>0.68373687554492002</v>
      </c>
      <c r="E78">
        <v>-3.1578700465582399</v>
      </c>
      <c r="F78">
        <v>1.5892638761392901E-3</v>
      </c>
      <c r="G78">
        <f t="shared" si="1"/>
        <v>2.1591521990106202</v>
      </c>
    </row>
    <row r="79" spans="1:7" x14ac:dyDescent="0.2">
      <c r="A79" t="s">
        <v>19</v>
      </c>
      <c r="B79">
        <v>1.19525730963511</v>
      </c>
      <c r="C79">
        <v>2.1473928698194</v>
      </c>
      <c r="D79">
        <v>1.08597107898631</v>
      </c>
      <c r="E79">
        <v>1.97739416027899</v>
      </c>
      <c r="F79">
        <v>4.79970935587904E-2</v>
      </c>
      <c r="G79">
        <f t="shared" si="1"/>
        <v>2.1473928698194</v>
      </c>
    </row>
    <row r="80" spans="1:7" x14ac:dyDescent="0.2">
      <c r="A80" t="s">
        <v>97</v>
      </c>
      <c r="B80">
        <v>19.045784278668499</v>
      </c>
      <c r="C80">
        <v>2.14665764288943</v>
      </c>
      <c r="D80">
        <v>0.62708960882121001</v>
      </c>
      <c r="E80">
        <v>3.4232071663963302</v>
      </c>
      <c r="F80">
        <v>6.1886892033961101E-4</v>
      </c>
      <c r="G80">
        <f t="shared" si="1"/>
        <v>2.14665764288943</v>
      </c>
    </row>
    <row r="81" spans="1:7" x14ac:dyDescent="0.2">
      <c r="A81" t="s">
        <v>311</v>
      </c>
      <c r="B81">
        <v>3.8132986858054401</v>
      </c>
      <c r="C81">
        <v>2.1316206148105499</v>
      </c>
      <c r="D81">
        <v>0.99870676488949295</v>
      </c>
      <c r="E81">
        <v>2.1343808710922398</v>
      </c>
      <c r="F81">
        <v>3.2811616143484101E-2</v>
      </c>
      <c r="G81">
        <f t="shared" si="1"/>
        <v>2.1316206148105499</v>
      </c>
    </row>
    <row r="82" spans="1:7" x14ac:dyDescent="0.2">
      <c r="A82" t="s">
        <v>398</v>
      </c>
      <c r="B82">
        <v>0.94149245042082297</v>
      </c>
      <c r="C82">
        <v>2.1241014947903598</v>
      </c>
      <c r="D82">
        <v>1.0226405622065999</v>
      </c>
      <c r="E82">
        <v>2.0770753413174599</v>
      </c>
      <c r="F82">
        <v>3.7794606072063301E-2</v>
      </c>
      <c r="G82">
        <f t="shared" si="1"/>
        <v>2.1241014947903598</v>
      </c>
    </row>
    <row r="83" spans="1:7" x14ac:dyDescent="0.2">
      <c r="A83" t="s">
        <v>269</v>
      </c>
      <c r="B83">
        <v>40.107570537759798</v>
      </c>
      <c r="C83">
        <v>2.1187983855235002</v>
      </c>
      <c r="D83">
        <v>0.49837525521940201</v>
      </c>
      <c r="E83">
        <v>4.25141168895059</v>
      </c>
      <c r="F83">
        <v>2.1242727205006401E-5</v>
      </c>
      <c r="G83">
        <f t="shared" si="1"/>
        <v>2.1187983855235002</v>
      </c>
    </row>
    <row r="84" spans="1:7" x14ac:dyDescent="0.2">
      <c r="A84" t="s">
        <v>399</v>
      </c>
      <c r="B84">
        <v>1.7702842572605599</v>
      </c>
      <c r="C84">
        <v>-2.1151712727914802</v>
      </c>
      <c r="D84">
        <v>1.03637790116817</v>
      </c>
      <c r="E84">
        <v>-2.0409266450079002</v>
      </c>
      <c r="F84">
        <v>4.1258118919257299E-2</v>
      </c>
      <c r="G84">
        <f t="shared" si="1"/>
        <v>2.1151712727914802</v>
      </c>
    </row>
    <row r="85" spans="1:7" x14ac:dyDescent="0.2">
      <c r="A85" t="s">
        <v>400</v>
      </c>
      <c r="B85">
        <v>0.93495717424343106</v>
      </c>
      <c r="C85">
        <v>2.1149503375184899</v>
      </c>
      <c r="D85">
        <v>0.93643914590916899</v>
      </c>
      <c r="E85">
        <v>2.25850269796776</v>
      </c>
      <c r="F85">
        <v>2.3914336560366099E-2</v>
      </c>
      <c r="G85">
        <f t="shared" si="1"/>
        <v>2.1149503375184899</v>
      </c>
    </row>
    <row r="86" spans="1:7" x14ac:dyDescent="0.2">
      <c r="A86" t="s">
        <v>401</v>
      </c>
      <c r="B86">
        <v>15.256186645260801</v>
      </c>
      <c r="C86">
        <v>2.1044211045838899</v>
      </c>
      <c r="D86">
        <v>0.98059168081352199</v>
      </c>
      <c r="E86">
        <v>2.1460727698994999</v>
      </c>
      <c r="F86">
        <v>3.1867173374369999E-2</v>
      </c>
      <c r="G86">
        <f t="shared" si="1"/>
        <v>2.1044211045838899</v>
      </c>
    </row>
    <row r="87" spans="1:7" x14ac:dyDescent="0.2">
      <c r="A87" t="s">
        <v>402</v>
      </c>
      <c r="B87">
        <v>1428.4061244090401</v>
      </c>
      <c r="C87">
        <v>2.0909826674507501</v>
      </c>
      <c r="D87">
        <v>0.58735109502371197</v>
      </c>
      <c r="E87">
        <v>3.5600217402613898</v>
      </c>
      <c r="F87">
        <v>3.7082409299223301E-4</v>
      </c>
      <c r="G87">
        <f t="shared" si="1"/>
        <v>2.0909826674507501</v>
      </c>
    </row>
    <row r="88" spans="1:7" x14ac:dyDescent="0.2">
      <c r="A88" t="s">
        <v>403</v>
      </c>
      <c r="B88">
        <v>1.1595867363580299</v>
      </c>
      <c r="C88">
        <v>-2.0790697202237398</v>
      </c>
      <c r="D88">
        <v>0.926396067897027</v>
      </c>
      <c r="E88">
        <v>-2.2442557695040199</v>
      </c>
      <c r="F88">
        <v>2.4815949618568402E-2</v>
      </c>
      <c r="G88">
        <f t="shared" si="1"/>
        <v>2.0790697202237398</v>
      </c>
    </row>
    <row r="89" spans="1:7" x14ac:dyDescent="0.2">
      <c r="A89" t="s">
        <v>303</v>
      </c>
      <c r="B89">
        <v>1.17063635213873</v>
      </c>
      <c r="C89">
        <v>2.07754418516704</v>
      </c>
      <c r="D89">
        <v>0.90234844384463198</v>
      </c>
      <c r="E89">
        <v>2.3023746528727398</v>
      </c>
      <c r="F89">
        <v>2.1314053129861E-2</v>
      </c>
      <c r="G89">
        <f t="shared" si="1"/>
        <v>2.07754418516704</v>
      </c>
    </row>
    <row r="90" spans="1:7" x14ac:dyDescent="0.2">
      <c r="A90" t="s">
        <v>277</v>
      </c>
      <c r="B90">
        <v>1.15433451730349</v>
      </c>
      <c r="C90">
        <v>-2.0717175062355899</v>
      </c>
      <c r="D90">
        <v>0.89197836191415203</v>
      </c>
      <c r="E90">
        <v>-2.32260959984474</v>
      </c>
      <c r="F90">
        <v>2.0200134542126501E-2</v>
      </c>
      <c r="G90">
        <f t="shared" si="1"/>
        <v>2.0717175062355899</v>
      </c>
    </row>
    <row r="91" spans="1:7" x14ac:dyDescent="0.2">
      <c r="A91" t="s">
        <v>404</v>
      </c>
      <c r="B91">
        <v>1.4506666354296101</v>
      </c>
      <c r="C91">
        <v>2.0612544468704401</v>
      </c>
      <c r="D91">
        <v>1.0412217162267601</v>
      </c>
      <c r="E91">
        <v>1.9796498812377199</v>
      </c>
      <c r="F91">
        <v>4.77428838660445E-2</v>
      </c>
      <c r="G91">
        <f t="shared" si="1"/>
        <v>2.0612544468704401</v>
      </c>
    </row>
    <row r="92" spans="1:7" x14ac:dyDescent="0.2">
      <c r="A92" t="s">
        <v>147</v>
      </c>
      <c r="B92">
        <v>90.409890829667901</v>
      </c>
      <c r="C92">
        <v>2.0596310418767998</v>
      </c>
      <c r="D92">
        <v>0.51873025750103197</v>
      </c>
      <c r="E92">
        <v>3.97052420230701</v>
      </c>
      <c r="F92">
        <v>7.1714670324838807E-5</v>
      </c>
      <c r="G92">
        <f t="shared" si="1"/>
        <v>2.0596310418767998</v>
      </c>
    </row>
    <row r="93" spans="1:7" x14ac:dyDescent="0.2">
      <c r="A93" t="s">
        <v>123</v>
      </c>
      <c r="B93">
        <v>460.33746855490301</v>
      </c>
      <c r="C93">
        <v>2.0510078712061302</v>
      </c>
      <c r="D93">
        <v>0.49802322861611298</v>
      </c>
      <c r="E93">
        <v>4.1182976081364497</v>
      </c>
      <c r="F93">
        <v>3.8168157655977599E-5</v>
      </c>
      <c r="G93">
        <f t="shared" si="1"/>
        <v>2.0510078712061302</v>
      </c>
    </row>
    <row r="94" spans="1:7" x14ac:dyDescent="0.2">
      <c r="A94" t="s">
        <v>405</v>
      </c>
      <c r="B94">
        <v>41.015132093163501</v>
      </c>
      <c r="C94">
        <v>2.0459056737630701</v>
      </c>
      <c r="D94">
        <v>0.60261771822136201</v>
      </c>
      <c r="E94">
        <v>3.3950307332509202</v>
      </c>
      <c r="F94">
        <v>6.8620897190634696E-4</v>
      </c>
      <c r="G94">
        <f t="shared" si="1"/>
        <v>2.0459056737630701</v>
      </c>
    </row>
    <row r="95" spans="1:7" x14ac:dyDescent="0.2">
      <c r="A95" t="s">
        <v>406</v>
      </c>
      <c r="B95">
        <v>540.75376984529601</v>
      </c>
      <c r="C95">
        <v>2.0427892747399299</v>
      </c>
      <c r="D95">
        <v>0.71691485468469796</v>
      </c>
      <c r="E95">
        <v>2.8494168608604902</v>
      </c>
      <c r="F95">
        <v>4.3799451322859596E-3</v>
      </c>
      <c r="G95">
        <f t="shared" si="1"/>
        <v>2.0427892747399299</v>
      </c>
    </row>
    <row r="96" spans="1:7" x14ac:dyDescent="0.2">
      <c r="A96" t="s">
        <v>407</v>
      </c>
      <c r="B96">
        <v>0.88670338447830599</v>
      </c>
      <c r="C96">
        <v>2.00957175415087</v>
      </c>
      <c r="D96">
        <v>0.98794710511432005</v>
      </c>
      <c r="E96">
        <v>2.0340884079196999</v>
      </c>
      <c r="F96">
        <v>4.1942682528966102E-2</v>
      </c>
      <c r="G96">
        <f t="shared" si="1"/>
        <v>2.00957175415087</v>
      </c>
    </row>
    <row r="97" spans="1:7" x14ac:dyDescent="0.2">
      <c r="A97" t="s">
        <v>295</v>
      </c>
      <c r="B97">
        <v>11.2452404861183</v>
      </c>
      <c r="C97">
        <v>1.94830590281116</v>
      </c>
      <c r="D97">
        <v>0.64168218217797202</v>
      </c>
      <c r="E97">
        <v>3.0362474709805598</v>
      </c>
      <c r="F97">
        <v>2.3954267049849402E-3</v>
      </c>
      <c r="G97">
        <f t="shared" si="1"/>
        <v>1.94830590281116</v>
      </c>
    </row>
    <row r="98" spans="1:7" x14ac:dyDescent="0.2">
      <c r="A98" t="s">
        <v>408</v>
      </c>
      <c r="B98">
        <v>2.6415526712522999</v>
      </c>
      <c r="C98">
        <v>-1.945079270288</v>
      </c>
      <c r="D98">
        <v>0.84682153924612802</v>
      </c>
      <c r="E98">
        <v>-2.2969175678025202</v>
      </c>
      <c r="F98">
        <v>2.16234726134477E-2</v>
      </c>
      <c r="G98">
        <f t="shared" si="1"/>
        <v>1.945079270288</v>
      </c>
    </row>
    <row r="99" spans="1:7" x14ac:dyDescent="0.2">
      <c r="A99" t="s">
        <v>409</v>
      </c>
      <c r="B99">
        <v>1.33497205503737</v>
      </c>
      <c r="C99">
        <v>-1.9334826238202401</v>
      </c>
      <c r="D99">
        <v>0.85844846248928497</v>
      </c>
      <c r="E99">
        <v>-2.2522990118866599</v>
      </c>
      <c r="F99">
        <v>2.4303382571136799E-2</v>
      </c>
      <c r="G99">
        <f t="shared" si="1"/>
        <v>1.9334826238202401</v>
      </c>
    </row>
    <row r="100" spans="1:7" x14ac:dyDescent="0.2">
      <c r="A100" t="s">
        <v>106</v>
      </c>
      <c r="B100">
        <v>1.8559621313582999</v>
      </c>
      <c r="C100">
        <v>-1.93218607208358</v>
      </c>
      <c r="D100">
        <v>0.87726206604480905</v>
      </c>
      <c r="E100">
        <v>-2.2025186621769199</v>
      </c>
      <c r="F100">
        <v>2.7628692356689501E-2</v>
      </c>
      <c r="G100">
        <f t="shared" si="1"/>
        <v>1.93218607208358</v>
      </c>
    </row>
    <row r="101" spans="1:7" x14ac:dyDescent="0.2">
      <c r="A101" t="s">
        <v>410</v>
      </c>
      <c r="B101">
        <v>11.432088745062099</v>
      </c>
      <c r="C101">
        <v>-1.92767536526062</v>
      </c>
      <c r="D101">
        <v>0.63913672128439403</v>
      </c>
      <c r="E101">
        <v>-3.0160610415042499</v>
      </c>
      <c r="F101">
        <v>2.5608170166065499E-3</v>
      </c>
      <c r="G101">
        <f t="shared" si="1"/>
        <v>1.92767536526062</v>
      </c>
    </row>
    <row r="102" spans="1:7" x14ac:dyDescent="0.2">
      <c r="A102" t="s">
        <v>172</v>
      </c>
      <c r="B102">
        <v>165.98982881554599</v>
      </c>
      <c r="C102">
        <v>1.9151912716955799</v>
      </c>
      <c r="D102">
        <v>0.55775307089455695</v>
      </c>
      <c r="E102">
        <v>3.4337619488564801</v>
      </c>
      <c r="F102">
        <v>5.9526672487318101E-4</v>
      </c>
      <c r="G102">
        <f t="shared" si="1"/>
        <v>1.9151912716955799</v>
      </c>
    </row>
    <row r="103" spans="1:7" x14ac:dyDescent="0.2">
      <c r="A103" t="s">
        <v>411</v>
      </c>
      <c r="B103">
        <v>2.3479483808666002</v>
      </c>
      <c r="C103">
        <v>-1.9065104253194001</v>
      </c>
      <c r="D103">
        <v>0.80257567986628597</v>
      </c>
      <c r="E103">
        <v>-2.3754899047489602</v>
      </c>
      <c r="F103">
        <v>1.7525671803296599E-2</v>
      </c>
      <c r="G103">
        <f t="shared" si="1"/>
        <v>1.9065104253194001</v>
      </c>
    </row>
    <row r="104" spans="1:7" x14ac:dyDescent="0.2">
      <c r="A104" t="s">
        <v>412</v>
      </c>
      <c r="B104">
        <v>3.6910663458590101</v>
      </c>
      <c r="C104">
        <v>1.8930930075658301</v>
      </c>
      <c r="D104">
        <v>0.83875250400338996</v>
      </c>
      <c r="E104">
        <v>2.2570341054483198</v>
      </c>
      <c r="F104">
        <v>2.4005943743677999E-2</v>
      </c>
      <c r="G104">
        <f t="shared" si="1"/>
        <v>1.8930930075658301</v>
      </c>
    </row>
    <row r="105" spans="1:7" x14ac:dyDescent="0.2">
      <c r="A105" t="s">
        <v>413</v>
      </c>
      <c r="B105">
        <v>2.1327567438797002</v>
      </c>
      <c r="C105">
        <v>1.89217058206121</v>
      </c>
      <c r="D105">
        <v>0.92965258438807197</v>
      </c>
      <c r="E105">
        <v>2.03535236048066</v>
      </c>
      <c r="F105">
        <v>4.1815431164441502E-2</v>
      </c>
      <c r="G105">
        <f t="shared" si="1"/>
        <v>1.89217058206121</v>
      </c>
    </row>
    <row r="106" spans="1:7" x14ac:dyDescent="0.2">
      <c r="A106" t="s">
        <v>322</v>
      </c>
      <c r="B106">
        <v>3.3922737026815701</v>
      </c>
      <c r="C106">
        <v>1.8812554058792399</v>
      </c>
      <c r="D106">
        <v>0.71052794045339795</v>
      </c>
      <c r="E106">
        <v>2.6476867393543699</v>
      </c>
      <c r="F106">
        <v>8.1044585534377697E-3</v>
      </c>
      <c r="G106">
        <f t="shared" si="1"/>
        <v>1.8812554058792399</v>
      </c>
    </row>
    <row r="107" spans="1:7" x14ac:dyDescent="0.2">
      <c r="A107" t="s">
        <v>414</v>
      </c>
      <c r="B107">
        <v>2.0797983272014999</v>
      </c>
      <c r="C107">
        <v>-1.87736191613182</v>
      </c>
      <c r="D107">
        <v>0.70122009942697205</v>
      </c>
      <c r="E107">
        <v>-2.67727909919578</v>
      </c>
      <c r="F107">
        <v>7.4222778113952901E-3</v>
      </c>
      <c r="G107">
        <f t="shared" si="1"/>
        <v>1.87736191613182</v>
      </c>
    </row>
    <row r="108" spans="1:7" x14ac:dyDescent="0.2">
      <c r="A108" t="s">
        <v>415</v>
      </c>
      <c r="B108">
        <v>2.8422022203724202</v>
      </c>
      <c r="C108">
        <v>1.85740884916871</v>
      </c>
      <c r="D108">
        <v>0.699592856830758</v>
      </c>
      <c r="E108">
        <v>2.6549854405075002</v>
      </c>
      <c r="F108">
        <v>7.9311831619933298E-3</v>
      </c>
      <c r="G108">
        <f t="shared" si="1"/>
        <v>1.85740884916871</v>
      </c>
    </row>
    <row r="109" spans="1:7" x14ac:dyDescent="0.2">
      <c r="A109" t="s">
        <v>416</v>
      </c>
      <c r="B109">
        <v>6.47902086376107</v>
      </c>
      <c r="C109">
        <v>1.8409474069585099</v>
      </c>
      <c r="D109">
        <v>0.69087510000777697</v>
      </c>
      <c r="E109">
        <v>2.6646602358918199</v>
      </c>
      <c r="F109">
        <v>7.7066141771414296E-3</v>
      </c>
      <c r="G109">
        <f t="shared" si="1"/>
        <v>1.8409474069585099</v>
      </c>
    </row>
    <row r="110" spans="1:7" x14ac:dyDescent="0.2">
      <c r="A110" t="s">
        <v>417</v>
      </c>
      <c r="B110">
        <v>1.5078343702374699</v>
      </c>
      <c r="C110">
        <v>-1.8279543915148799</v>
      </c>
      <c r="D110">
        <v>0.89599144699255695</v>
      </c>
      <c r="E110">
        <v>-2.0401471438711898</v>
      </c>
      <c r="F110">
        <v>4.13356723761878E-2</v>
      </c>
      <c r="G110">
        <f t="shared" si="1"/>
        <v>1.8279543915148799</v>
      </c>
    </row>
    <row r="111" spans="1:7" x14ac:dyDescent="0.2">
      <c r="A111" t="s">
        <v>418</v>
      </c>
      <c r="B111">
        <v>31.802177545450501</v>
      </c>
      <c r="C111">
        <v>1.8173284041023301</v>
      </c>
      <c r="D111">
        <v>0.71769884217240099</v>
      </c>
      <c r="E111">
        <v>2.5321601447780799</v>
      </c>
      <c r="F111">
        <v>1.13362203313617E-2</v>
      </c>
      <c r="G111">
        <f t="shared" si="1"/>
        <v>1.8173284041023301</v>
      </c>
    </row>
    <row r="112" spans="1:7" x14ac:dyDescent="0.2">
      <c r="A112" t="s">
        <v>135</v>
      </c>
      <c r="B112">
        <v>4.9356427570110801</v>
      </c>
      <c r="C112">
        <v>1.8120374594687101</v>
      </c>
      <c r="D112">
        <v>0.57683115232104598</v>
      </c>
      <c r="E112">
        <v>3.14136546228035</v>
      </c>
      <c r="F112">
        <v>1.6816204921066601E-3</v>
      </c>
      <c r="G112">
        <f t="shared" si="1"/>
        <v>1.8120374594687101</v>
      </c>
    </row>
    <row r="113" spans="1:7" x14ac:dyDescent="0.2">
      <c r="A113" t="s">
        <v>419</v>
      </c>
      <c r="B113">
        <v>2.00441792584658</v>
      </c>
      <c r="C113">
        <v>1.79366152864933</v>
      </c>
      <c r="D113">
        <v>0.88542665320956904</v>
      </c>
      <c r="E113">
        <v>2.0257595839785498</v>
      </c>
      <c r="F113">
        <v>4.2789427450444402E-2</v>
      </c>
      <c r="G113">
        <f t="shared" si="1"/>
        <v>1.79366152864933</v>
      </c>
    </row>
    <row r="114" spans="1:7" x14ac:dyDescent="0.2">
      <c r="A114" t="s">
        <v>116</v>
      </c>
      <c r="B114">
        <v>15.622510169543199</v>
      </c>
      <c r="C114">
        <v>1.79248053276629</v>
      </c>
      <c r="D114">
        <v>0.51421069256372298</v>
      </c>
      <c r="E114">
        <v>3.4858873195137998</v>
      </c>
      <c r="F114">
        <v>4.9050757055302198E-4</v>
      </c>
      <c r="G114">
        <f t="shared" si="1"/>
        <v>1.79248053276629</v>
      </c>
    </row>
    <row r="115" spans="1:7" x14ac:dyDescent="0.2">
      <c r="A115" t="s">
        <v>420</v>
      </c>
      <c r="B115">
        <v>1.71142722665769</v>
      </c>
      <c r="C115">
        <v>1.78472780768297</v>
      </c>
      <c r="D115">
        <v>0.75463368165629596</v>
      </c>
      <c r="E115">
        <v>2.3650253773006602</v>
      </c>
      <c r="F115">
        <v>1.8028835498298802E-2</v>
      </c>
      <c r="G115">
        <f t="shared" si="1"/>
        <v>1.78472780768297</v>
      </c>
    </row>
    <row r="116" spans="1:7" x14ac:dyDescent="0.2">
      <c r="A116" t="s">
        <v>421</v>
      </c>
      <c r="B116">
        <v>2.0109412585148898</v>
      </c>
      <c r="C116">
        <v>1.78228794172299</v>
      </c>
      <c r="D116">
        <v>0.86926760332075403</v>
      </c>
      <c r="E116">
        <v>2.0503328720802898</v>
      </c>
      <c r="F116">
        <v>4.0331958891037703E-2</v>
      </c>
      <c r="G116">
        <f t="shared" si="1"/>
        <v>1.78228794172299</v>
      </c>
    </row>
    <row r="117" spans="1:7" x14ac:dyDescent="0.2">
      <c r="A117" t="s">
        <v>308</v>
      </c>
      <c r="B117">
        <v>18.164856760697798</v>
      </c>
      <c r="C117">
        <v>1.7812566030246699</v>
      </c>
      <c r="D117">
        <v>0.57695123200715104</v>
      </c>
      <c r="E117">
        <v>3.08736077541228</v>
      </c>
      <c r="F117">
        <v>2.0194234301559402E-3</v>
      </c>
      <c r="G117">
        <f t="shared" si="1"/>
        <v>1.7812566030246699</v>
      </c>
    </row>
    <row r="118" spans="1:7" x14ac:dyDescent="0.2">
      <c r="A118" t="s">
        <v>422</v>
      </c>
      <c r="B118">
        <v>1.2259547548077101</v>
      </c>
      <c r="C118">
        <v>1.7761785293763199</v>
      </c>
      <c r="D118">
        <v>0.89703583261749198</v>
      </c>
      <c r="E118">
        <v>1.98005304224419</v>
      </c>
      <c r="F118">
        <v>4.7697568836122799E-2</v>
      </c>
      <c r="G118">
        <f t="shared" si="1"/>
        <v>1.7761785293763199</v>
      </c>
    </row>
    <row r="119" spans="1:7" x14ac:dyDescent="0.2">
      <c r="A119" t="s">
        <v>423</v>
      </c>
      <c r="B119">
        <v>10.8793749777388</v>
      </c>
      <c r="C119">
        <v>1.7756886058844701</v>
      </c>
      <c r="D119">
        <v>0.73951434126811</v>
      </c>
      <c r="E119">
        <v>2.4011550646057098</v>
      </c>
      <c r="F119">
        <v>1.6343409243539699E-2</v>
      </c>
      <c r="G119">
        <f t="shared" si="1"/>
        <v>1.7756886058844701</v>
      </c>
    </row>
    <row r="120" spans="1:7" x14ac:dyDescent="0.2">
      <c r="A120" t="s">
        <v>169</v>
      </c>
      <c r="B120">
        <v>133.98151852502701</v>
      </c>
      <c r="C120">
        <v>1.77507647312744</v>
      </c>
      <c r="D120">
        <v>0.58345476379890304</v>
      </c>
      <c r="E120">
        <v>3.0423549232331699</v>
      </c>
      <c r="F120">
        <v>2.34734938481605E-3</v>
      </c>
      <c r="G120">
        <f t="shared" si="1"/>
        <v>1.77507647312744</v>
      </c>
    </row>
    <row r="121" spans="1:7" x14ac:dyDescent="0.2">
      <c r="A121" t="s">
        <v>424</v>
      </c>
      <c r="B121">
        <v>2.23876406673689</v>
      </c>
      <c r="C121">
        <v>1.77417631323577</v>
      </c>
      <c r="D121">
        <v>0.66541005034182299</v>
      </c>
      <c r="E121">
        <v>2.6662902255900298</v>
      </c>
      <c r="F121">
        <v>7.6693452773172396E-3</v>
      </c>
      <c r="G121">
        <f t="shared" si="1"/>
        <v>1.77417631323577</v>
      </c>
    </row>
    <row r="122" spans="1:7" x14ac:dyDescent="0.2">
      <c r="A122" t="s">
        <v>425</v>
      </c>
      <c r="B122">
        <v>1.7046242496114901</v>
      </c>
      <c r="C122">
        <v>-1.77238048951298</v>
      </c>
      <c r="D122">
        <v>0.78811056549176495</v>
      </c>
      <c r="E122">
        <v>-2.2488982728039599</v>
      </c>
      <c r="F122">
        <v>2.45189689256025E-2</v>
      </c>
      <c r="G122">
        <f t="shared" si="1"/>
        <v>1.77238048951298</v>
      </c>
    </row>
    <row r="123" spans="1:7" x14ac:dyDescent="0.2">
      <c r="A123" t="s">
        <v>426</v>
      </c>
      <c r="B123">
        <v>213.889831956199</v>
      </c>
      <c r="C123">
        <v>1.75017140600141</v>
      </c>
      <c r="D123">
        <v>0.43808558130404601</v>
      </c>
      <c r="E123">
        <v>3.9950445316910201</v>
      </c>
      <c r="F123">
        <v>6.4682094027726701E-5</v>
      </c>
      <c r="G123">
        <f t="shared" si="1"/>
        <v>1.75017140600141</v>
      </c>
    </row>
    <row r="124" spans="1:7" x14ac:dyDescent="0.2">
      <c r="A124" t="s">
        <v>183</v>
      </c>
      <c r="B124">
        <v>31.404808963254901</v>
      </c>
      <c r="C124">
        <v>1.7439345356298399</v>
      </c>
      <c r="D124">
        <v>0.57114906033659296</v>
      </c>
      <c r="E124">
        <v>3.0533789806151401</v>
      </c>
      <c r="F124">
        <v>2.2627997004099798E-3</v>
      </c>
      <c r="G124">
        <f t="shared" si="1"/>
        <v>1.7439345356298399</v>
      </c>
    </row>
    <row r="125" spans="1:7" x14ac:dyDescent="0.2">
      <c r="A125" t="s">
        <v>427</v>
      </c>
      <c r="B125">
        <v>2.1470333107714201</v>
      </c>
      <c r="C125">
        <v>1.7383849460698799</v>
      </c>
      <c r="D125">
        <v>0.64681517150170398</v>
      </c>
      <c r="E125">
        <v>2.6876069434702599</v>
      </c>
      <c r="F125">
        <v>7.1966053290353797E-3</v>
      </c>
      <c r="G125">
        <f t="shared" si="1"/>
        <v>1.7383849460698799</v>
      </c>
    </row>
    <row r="126" spans="1:7" x14ac:dyDescent="0.2">
      <c r="A126" t="s">
        <v>150</v>
      </c>
      <c r="B126">
        <v>526.78777440179897</v>
      </c>
      <c r="C126">
        <v>1.7346025486224901</v>
      </c>
      <c r="D126">
        <v>0.47371454833857501</v>
      </c>
      <c r="E126">
        <v>3.6617041944481898</v>
      </c>
      <c r="F126">
        <v>2.5054305028665699E-4</v>
      </c>
      <c r="G126">
        <f t="shared" si="1"/>
        <v>1.7346025486224901</v>
      </c>
    </row>
    <row r="127" spans="1:7" x14ac:dyDescent="0.2">
      <c r="A127" t="s">
        <v>107</v>
      </c>
      <c r="B127">
        <v>92.816518812277593</v>
      </c>
      <c r="C127">
        <v>1.7285664479356699</v>
      </c>
      <c r="D127">
        <v>0.50454623340201998</v>
      </c>
      <c r="E127">
        <v>3.4259822658478898</v>
      </c>
      <c r="F127">
        <v>6.1258037694681604E-4</v>
      </c>
      <c r="G127">
        <f t="shared" si="1"/>
        <v>1.7285664479356699</v>
      </c>
    </row>
    <row r="128" spans="1:7" x14ac:dyDescent="0.2">
      <c r="A128" t="s">
        <v>306</v>
      </c>
      <c r="B128">
        <v>1.67635440033099</v>
      </c>
      <c r="C128">
        <v>1.7266137764196401</v>
      </c>
      <c r="D128">
        <v>0.85032357414659199</v>
      </c>
      <c r="E128">
        <v>2.0305373494466701</v>
      </c>
      <c r="F128">
        <v>4.2301948676941502E-2</v>
      </c>
      <c r="G128">
        <f t="shared" si="1"/>
        <v>1.7266137764196401</v>
      </c>
    </row>
    <row r="129" spans="1:7" x14ac:dyDescent="0.2">
      <c r="A129" t="s">
        <v>428</v>
      </c>
      <c r="B129">
        <v>36.052517415993002</v>
      </c>
      <c r="C129">
        <v>1.7215465384975099</v>
      </c>
      <c r="D129">
        <v>0.76179499421101704</v>
      </c>
      <c r="E129">
        <v>2.25985540936836</v>
      </c>
      <c r="F129">
        <v>2.3830226156796901E-2</v>
      </c>
      <c r="G129">
        <f t="shared" si="1"/>
        <v>1.7215465384975099</v>
      </c>
    </row>
    <row r="130" spans="1:7" x14ac:dyDescent="0.2">
      <c r="A130" t="s">
        <v>285</v>
      </c>
      <c r="B130">
        <v>2.5966247332128498</v>
      </c>
      <c r="C130">
        <v>-1.7093103419178799</v>
      </c>
      <c r="D130">
        <v>0.62745516838315896</v>
      </c>
      <c r="E130">
        <v>-2.7241951744894699</v>
      </c>
      <c r="F130">
        <v>6.4458401934003699E-3</v>
      </c>
      <c r="G130">
        <f t="shared" ref="G130:G193" si="2">ABS(C130)</f>
        <v>1.7093103419178799</v>
      </c>
    </row>
    <row r="131" spans="1:7" x14ac:dyDescent="0.2">
      <c r="A131" t="s">
        <v>429</v>
      </c>
      <c r="B131">
        <v>2.1001080558609702</v>
      </c>
      <c r="C131">
        <v>-1.69196618377969</v>
      </c>
      <c r="D131">
        <v>0.76907687693860405</v>
      </c>
      <c r="E131">
        <v>-2.1999961701029802</v>
      </c>
      <c r="F131">
        <v>2.7807166756216799E-2</v>
      </c>
      <c r="G131">
        <f t="shared" si="2"/>
        <v>1.69196618377969</v>
      </c>
    </row>
    <row r="132" spans="1:7" x14ac:dyDescent="0.2">
      <c r="A132" t="s">
        <v>430</v>
      </c>
      <c r="B132">
        <v>6.57415745846503</v>
      </c>
      <c r="C132">
        <v>1.6880211020086999</v>
      </c>
      <c r="D132">
        <v>0.60562171738451498</v>
      </c>
      <c r="E132">
        <v>2.7872532532332501</v>
      </c>
      <c r="F132">
        <v>5.3156918660257901E-3</v>
      </c>
      <c r="G132">
        <f t="shared" si="2"/>
        <v>1.6880211020086999</v>
      </c>
    </row>
    <row r="133" spans="1:7" x14ac:dyDescent="0.2">
      <c r="A133" t="s">
        <v>144</v>
      </c>
      <c r="B133">
        <v>6.8793268265224299</v>
      </c>
      <c r="C133">
        <v>1.6732291992066799</v>
      </c>
      <c r="D133">
        <v>0.60889428484004404</v>
      </c>
      <c r="E133">
        <v>2.7479798067840902</v>
      </c>
      <c r="F133">
        <v>5.9963702001178598E-3</v>
      </c>
      <c r="G133">
        <f t="shared" si="2"/>
        <v>1.6732291992066799</v>
      </c>
    </row>
    <row r="134" spans="1:7" x14ac:dyDescent="0.2">
      <c r="A134" t="s">
        <v>120</v>
      </c>
      <c r="B134">
        <v>2.5259736831876598</v>
      </c>
      <c r="C134">
        <v>-1.66970827080463</v>
      </c>
      <c r="D134">
        <v>0.68714795675556695</v>
      </c>
      <c r="E134">
        <v>-2.4299108429112</v>
      </c>
      <c r="F134">
        <v>1.51025374171275E-2</v>
      </c>
      <c r="G134">
        <f t="shared" si="2"/>
        <v>1.66970827080463</v>
      </c>
    </row>
    <row r="135" spans="1:7" x14ac:dyDescent="0.2">
      <c r="A135" t="s">
        <v>431</v>
      </c>
      <c r="B135">
        <v>11.2590011518572</v>
      </c>
      <c r="C135">
        <v>1.6428831602167899</v>
      </c>
      <c r="D135">
        <v>0.77111060345557103</v>
      </c>
      <c r="E135">
        <v>2.1305415239455301</v>
      </c>
      <c r="F135">
        <v>3.3126931435074503E-2</v>
      </c>
      <c r="G135">
        <f t="shared" si="2"/>
        <v>1.6428831602167899</v>
      </c>
    </row>
    <row r="136" spans="1:7" x14ac:dyDescent="0.2">
      <c r="A136" t="s">
        <v>432</v>
      </c>
      <c r="B136">
        <v>1.81627840822843</v>
      </c>
      <c r="C136">
        <v>-1.63750048391361</v>
      </c>
      <c r="D136">
        <v>0.74400057061487301</v>
      </c>
      <c r="E136">
        <v>-2.2009398226137198</v>
      </c>
      <c r="F136">
        <v>2.7740284273920501E-2</v>
      </c>
      <c r="G136">
        <f t="shared" si="2"/>
        <v>1.63750048391361</v>
      </c>
    </row>
    <row r="137" spans="1:7" x14ac:dyDescent="0.2">
      <c r="A137" t="s">
        <v>166</v>
      </c>
      <c r="B137">
        <v>113.31527221992199</v>
      </c>
      <c r="C137">
        <v>1.6300271940423501</v>
      </c>
      <c r="D137">
        <v>0.50501430286638205</v>
      </c>
      <c r="E137">
        <v>3.2276852057269898</v>
      </c>
      <c r="F137">
        <v>1.2479622552743299E-3</v>
      </c>
      <c r="G137">
        <f t="shared" si="2"/>
        <v>1.6300271940423501</v>
      </c>
    </row>
    <row r="138" spans="1:7" x14ac:dyDescent="0.2">
      <c r="A138" t="s">
        <v>433</v>
      </c>
      <c r="B138">
        <v>3.3604370513709001</v>
      </c>
      <c r="C138">
        <v>-1.60931251349124</v>
      </c>
      <c r="D138">
        <v>0.73014663888189701</v>
      </c>
      <c r="E138">
        <v>-2.2040949417443598</v>
      </c>
      <c r="F138">
        <v>2.7517667816482801E-2</v>
      </c>
      <c r="G138">
        <f t="shared" si="2"/>
        <v>1.60931251349124</v>
      </c>
    </row>
    <row r="139" spans="1:7" x14ac:dyDescent="0.2">
      <c r="A139" t="s">
        <v>221</v>
      </c>
      <c r="B139">
        <v>10.8089747135095</v>
      </c>
      <c r="C139">
        <v>1.60862813939413</v>
      </c>
      <c r="D139">
        <v>0.59597471932760504</v>
      </c>
      <c r="E139">
        <v>2.6991549930323</v>
      </c>
      <c r="F139">
        <v>6.9515792348386601E-3</v>
      </c>
      <c r="G139">
        <f t="shared" si="2"/>
        <v>1.60862813939413</v>
      </c>
    </row>
    <row r="140" spans="1:7" x14ac:dyDescent="0.2">
      <c r="A140" t="s">
        <v>155</v>
      </c>
      <c r="B140">
        <v>5.1094244308500496</v>
      </c>
      <c r="C140">
        <v>1.60239702087258</v>
      </c>
      <c r="D140">
        <v>0.58915112498551003</v>
      </c>
      <c r="E140">
        <v>2.7198403820615402</v>
      </c>
      <c r="F140">
        <v>6.5313435423755501E-3</v>
      </c>
      <c r="G140">
        <f t="shared" si="2"/>
        <v>1.60239702087258</v>
      </c>
    </row>
    <row r="141" spans="1:7" x14ac:dyDescent="0.2">
      <c r="A141" t="s">
        <v>434</v>
      </c>
      <c r="B141">
        <v>10.952961058862201</v>
      </c>
      <c r="C141">
        <v>1.5969772901964101</v>
      </c>
      <c r="D141">
        <v>0.70148485913330005</v>
      </c>
      <c r="E141">
        <v>2.2765670126786599</v>
      </c>
      <c r="F141">
        <v>2.2812094625445999E-2</v>
      </c>
      <c r="G141">
        <f t="shared" si="2"/>
        <v>1.5969772901964101</v>
      </c>
    </row>
    <row r="142" spans="1:7" x14ac:dyDescent="0.2">
      <c r="A142" t="s">
        <v>157</v>
      </c>
      <c r="B142">
        <v>780.28801312178996</v>
      </c>
      <c r="C142">
        <v>1.5870650069597101</v>
      </c>
      <c r="D142">
        <v>0.53381067323398801</v>
      </c>
      <c r="E142">
        <v>2.9730859395237998</v>
      </c>
      <c r="F142">
        <v>2.9482189093921101E-3</v>
      </c>
      <c r="G142">
        <f t="shared" si="2"/>
        <v>1.5870650069597101</v>
      </c>
    </row>
    <row r="143" spans="1:7" x14ac:dyDescent="0.2">
      <c r="A143" t="s">
        <v>435</v>
      </c>
      <c r="B143">
        <v>13.0344720364842</v>
      </c>
      <c r="C143">
        <v>1.58094293813133</v>
      </c>
      <c r="D143">
        <v>0.66847004881470196</v>
      </c>
      <c r="E143">
        <v>2.3650168634100801</v>
      </c>
      <c r="F143">
        <v>1.8029249968255699E-2</v>
      </c>
      <c r="G143">
        <f t="shared" si="2"/>
        <v>1.58094293813133</v>
      </c>
    </row>
    <row r="144" spans="1:7" x14ac:dyDescent="0.2">
      <c r="A144" t="s">
        <v>256</v>
      </c>
      <c r="B144">
        <v>140.745775242598</v>
      </c>
      <c r="C144">
        <v>1.5777954907450999</v>
      </c>
      <c r="D144">
        <v>0.40347942048527802</v>
      </c>
      <c r="E144">
        <v>3.9104732748139401</v>
      </c>
      <c r="F144">
        <v>9.2115452406295905E-5</v>
      </c>
      <c r="G144">
        <f t="shared" si="2"/>
        <v>1.5777954907450999</v>
      </c>
    </row>
    <row r="145" spans="1:7" x14ac:dyDescent="0.2">
      <c r="A145" t="s">
        <v>436</v>
      </c>
      <c r="B145">
        <v>136.99501705338</v>
      </c>
      <c r="C145">
        <v>1.57543610275454</v>
      </c>
      <c r="D145">
        <v>0.50668832157690302</v>
      </c>
      <c r="E145">
        <v>3.1092804701941898</v>
      </c>
      <c r="F145">
        <v>1.8754359612512901E-3</v>
      </c>
      <c r="G145">
        <f t="shared" si="2"/>
        <v>1.57543610275454</v>
      </c>
    </row>
    <row r="146" spans="1:7" x14ac:dyDescent="0.2">
      <c r="A146" t="s">
        <v>437</v>
      </c>
      <c r="B146">
        <v>466.00788254147199</v>
      </c>
      <c r="C146">
        <v>1.5749553447082401</v>
      </c>
      <c r="D146">
        <v>0.50361509932958204</v>
      </c>
      <c r="E146">
        <v>3.12729969138105</v>
      </c>
      <c r="F146">
        <v>1.76419991775268E-3</v>
      </c>
      <c r="G146">
        <f t="shared" si="2"/>
        <v>1.5749553447082401</v>
      </c>
    </row>
    <row r="147" spans="1:7" x14ac:dyDescent="0.2">
      <c r="A147" t="s">
        <v>438</v>
      </c>
      <c r="B147">
        <v>19.5673803349442</v>
      </c>
      <c r="C147">
        <v>-1.5673940149079899</v>
      </c>
      <c r="D147">
        <v>0.47074884616312002</v>
      </c>
      <c r="E147">
        <v>-3.3295759037609498</v>
      </c>
      <c r="F147">
        <v>8.6978353332856301E-4</v>
      </c>
      <c r="G147">
        <f t="shared" si="2"/>
        <v>1.5673940149079899</v>
      </c>
    </row>
    <row r="148" spans="1:7" x14ac:dyDescent="0.2">
      <c r="A148" t="s">
        <v>439</v>
      </c>
      <c r="B148">
        <v>13.2272916333601</v>
      </c>
      <c r="C148">
        <v>1.5666851507837301</v>
      </c>
      <c r="D148">
        <v>0.72947581681943996</v>
      </c>
      <c r="E148">
        <v>2.1476862079055201</v>
      </c>
      <c r="F148">
        <v>3.1738691754562703E-2</v>
      </c>
      <c r="G148">
        <f t="shared" si="2"/>
        <v>1.5666851507837301</v>
      </c>
    </row>
    <row r="149" spans="1:7" x14ac:dyDescent="0.2">
      <c r="A149" t="s">
        <v>440</v>
      </c>
      <c r="B149">
        <v>3.25155058173537</v>
      </c>
      <c r="C149">
        <v>1.56567507574614</v>
      </c>
      <c r="D149">
        <v>0.60130181052810705</v>
      </c>
      <c r="E149">
        <v>2.6038090162593202</v>
      </c>
      <c r="F149">
        <v>9.2194114890366604E-3</v>
      </c>
      <c r="G149">
        <f t="shared" si="2"/>
        <v>1.56567507574614</v>
      </c>
    </row>
    <row r="150" spans="1:7" x14ac:dyDescent="0.2">
      <c r="A150" t="s">
        <v>359</v>
      </c>
      <c r="B150">
        <v>52.345229696065097</v>
      </c>
      <c r="C150">
        <v>1.56434694963633</v>
      </c>
      <c r="D150">
        <v>0.47402430524519801</v>
      </c>
      <c r="E150">
        <v>3.3001407993776599</v>
      </c>
      <c r="F150">
        <v>9.66363324174222E-4</v>
      </c>
      <c r="G150">
        <f t="shared" si="2"/>
        <v>1.56434694963633</v>
      </c>
    </row>
    <row r="151" spans="1:7" x14ac:dyDescent="0.2">
      <c r="A151" t="s">
        <v>122</v>
      </c>
      <c r="B151">
        <v>328.03476554319798</v>
      </c>
      <c r="C151">
        <v>1.56079430723159</v>
      </c>
      <c r="D151">
        <v>0.46930125941263601</v>
      </c>
      <c r="E151">
        <v>3.3257833341104499</v>
      </c>
      <c r="F151">
        <v>8.8170437104943605E-4</v>
      </c>
      <c r="G151">
        <f t="shared" si="2"/>
        <v>1.56079430723159</v>
      </c>
    </row>
    <row r="152" spans="1:7" x14ac:dyDescent="0.2">
      <c r="A152" t="s">
        <v>441</v>
      </c>
      <c r="B152">
        <v>2.5896242087878401</v>
      </c>
      <c r="C152">
        <v>1.5510936683488299</v>
      </c>
      <c r="D152">
        <v>0.56678499241883895</v>
      </c>
      <c r="E152">
        <v>2.73665267975657</v>
      </c>
      <c r="F152">
        <v>6.2067785287844499E-3</v>
      </c>
      <c r="G152">
        <f t="shared" si="2"/>
        <v>1.5510936683488299</v>
      </c>
    </row>
    <row r="153" spans="1:7" x14ac:dyDescent="0.2">
      <c r="A153" t="s">
        <v>442</v>
      </c>
      <c r="B153">
        <v>2.37090989253061</v>
      </c>
      <c r="C153">
        <v>1.5425707071247201</v>
      </c>
      <c r="D153">
        <v>0.61252043502009101</v>
      </c>
      <c r="E153">
        <v>2.5183987650536501</v>
      </c>
      <c r="F153">
        <v>1.17889767570705E-2</v>
      </c>
      <c r="G153">
        <f t="shared" si="2"/>
        <v>1.5425707071247201</v>
      </c>
    </row>
    <row r="154" spans="1:7" x14ac:dyDescent="0.2">
      <c r="A154" t="s">
        <v>443</v>
      </c>
      <c r="B154">
        <v>1.94598603152689</v>
      </c>
      <c r="C154">
        <v>1.53914282533632</v>
      </c>
      <c r="D154">
        <v>0.69709375651021099</v>
      </c>
      <c r="E154">
        <v>2.2079423477289102</v>
      </c>
      <c r="F154">
        <v>2.72482923125517E-2</v>
      </c>
      <c r="G154">
        <f t="shared" si="2"/>
        <v>1.53914282533632</v>
      </c>
    </row>
    <row r="155" spans="1:7" x14ac:dyDescent="0.2">
      <c r="A155" t="s">
        <v>444</v>
      </c>
      <c r="B155">
        <v>5.2557326045555897</v>
      </c>
      <c r="C155">
        <v>1.53913501896545</v>
      </c>
      <c r="D155">
        <v>0.62462598582408502</v>
      </c>
      <c r="E155">
        <v>2.4640905980477799</v>
      </c>
      <c r="F155">
        <v>1.37361386196059E-2</v>
      </c>
      <c r="G155">
        <f t="shared" si="2"/>
        <v>1.53913501896545</v>
      </c>
    </row>
    <row r="156" spans="1:7" x14ac:dyDescent="0.2">
      <c r="A156" t="s">
        <v>445</v>
      </c>
      <c r="B156">
        <v>4.9448339304833704</v>
      </c>
      <c r="C156">
        <v>1.5281889334244001</v>
      </c>
      <c r="D156">
        <v>0.56960869106065803</v>
      </c>
      <c r="E156">
        <v>2.6828750287829801</v>
      </c>
      <c r="F156">
        <v>7.2992260694661601E-3</v>
      </c>
      <c r="G156">
        <f t="shared" si="2"/>
        <v>1.5281889334244001</v>
      </c>
    </row>
    <row r="157" spans="1:7" x14ac:dyDescent="0.2">
      <c r="A157" t="s">
        <v>446</v>
      </c>
      <c r="B157">
        <v>4.2306253431942897</v>
      </c>
      <c r="C157">
        <v>-1.5200930658527101</v>
      </c>
      <c r="D157">
        <v>0.74784870310098095</v>
      </c>
      <c r="E157">
        <v>-2.0326211164766299</v>
      </c>
      <c r="F157">
        <v>4.2090816423639398E-2</v>
      </c>
      <c r="G157">
        <f t="shared" si="2"/>
        <v>1.5200930658527101</v>
      </c>
    </row>
    <row r="158" spans="1:7" x14ac:dyDescent="0.2">
      <c r="A158" t="s">
        <v>447</v>
      </c>
      <c r="B158">
        <v>39.673765600916497</v>
      </c>
      <c r="C158">
        <v>1.51476322796978</v>
      </c>
      <c r="D158">
        <v>0.452701650455406</v>
      </c>
      <c r="E158">
        <v>3.34605192281929</v>
      </c>
      <c r="F158">
        <v>8.19710445316048E-4</v>
      </c>
      <c r="G158">
        <f t="shared" si="2"/>
        <v>1.51476322796978</v>
      </c>
    </row>
    <row r="159" spans="1:7" x14ac:dyDescent="0.2">
      <c r="A159" t="s">
        <v>448</v>
      </c>
      <c r="B159">
        <v>3.4020612622264199</v>
      </c>
      <c r="C159">
        <v>-1.51027109803368</v>
      </c>
      <c r="D159">
        <v>0.64577021135282098</v>
      </c>
      <c r="E159">
        <v>-2.33871286021358</v>
      </c>
      <c r="F159">
        <v>1.9350299140050601E-2</v>
      </c>
      <c r="G159">
        <f t="shared" si="2"/>
        <v>1.51027109803368</v>
      </c>
    </row>
    <row r="160" spans="1:7" x14ac:dyDescent="0.2">
      <c r="A160" t="s">
        <v>194</v>
      </c>
      <c r="B160">
        <v>24.054007373145001</v>
      </c>
      <c r="C160">
        <v>1.5035776953499</v>
      </c>
      <c r="D160">
        <v>0.463034013359434</v>
      </c>
      <c r="E160">
        <v>3.2472294733621201</v>
      </c>
      <c r="F160">
        <v>1.16534390341212E-3</v>
      </c>
      <c r="G160">
        <f t="shared" si="2"/>
        <v>1.5035776953499</v>
      </c>
    </row>
    <row r="161" spans="1:7" x14ac:dyDescent="0.2">
      <c r="A161" t="s">
        <v>449</v>
      </c>
      <c r="B161">
        <v>2.3465763439564302</v>
      </c>
      <c r="C161">
        <v>1.50118453027196</v>
      </c>
      <c r="D161">
        <v>0.69821742610565896</v>
      </c>
      <c r="E161">
        <v>2.15002443958595</v>
      </c>
      <c r="F161">
        <v>3.15532816596883E-2</v>
      </c>
      <c r="G161">
        <f t="shared" si="2"/>
        <v>1.50118453027196</v>
      </c>
    </row>
    <row r="162" spans="1:7" x14ac:dyDescent="0.2">
      <c r="A162" t="s">
        <v>450</v>
      </c>
      <c r="B162">
        <v>174.756054407139</v>
      </c>
      <c r="C162">
        <v>-1.50104670976859</v>
      </c>
      <c r="D162">
        <v>0.663432183068978</v>
      </c>
      <c r="E162">
        <v>-2.2625473229605499</v>
      </c>
      <c r="F162">
        <v>2.3663608505831501E-2</v>
      </c>
      <c r="G162">
        <f t="shared" si="2"/>
        <v>1.50104670976859</v>
      </c>
    </row>
    <row r="163" spans="1:7" x14ac:dyDescent="0.2">
      <c r="A163" t="s">
        <v>451</v>
      </c>
      <c r="B163">
        <v>10.036321268764</v>
      </c>
      <c r="C163">
        <v>1.4978626725683599</v>
      </c>
      <c r="D163">
        <v>0.53211834442485895</v>
      </c>
      <c r="E163">
        <v>2.8149051583390299</v>
      </c>
      <c r="F163">
        <v>4.8791630945242198E-3</v>
      </c>
      <c r="G163">
        <f t="shared" si="2"/>
        <v>1.4978626725683599</v>
      </c>
    </row>
    <row r="164" spans="1:7" x14ac:dyDescent="0.2">
      <c r="A164" t="s">
        <v>452</v>
      </c>
      <c r="B164">
        <v>15.520926219526901</v>
      </c>
      <c r="C164">
        <v>-1.49276042220405</v>
      </c>
      <c r="D164">
        <v>0.53749840161834805</v>
      </c>
      <c r="E164">
        <v>-2.77723695123467</v>
      </c>
      <c r="F164">
        <v>5.48231959657798E-3</v>
      </c>
      <c r="G164">
        <f t="shared" si="2"/>
        <v>1.49276042220405</v>
      </c>
    </row>
    <row r="165" spans="1:7" x14ac:dyDescent="0.2">
      <c r="A165" t="s">
        <v>453</v>
      </c>
      <c r="B165">
        <v>290.91973180634</v>
      </c>
      <c r="C165">
        <v>1.47644666712898</v>
      </c>
      <c r="D165">
        <v>0.517548172621764</v>
      </c>
      <c r="E165">
        <v>2.8527714814442899</v>
      </c>
      <c r="F165">
        <v>4.3339775250998197E-3</v>
      </c>
      <c r="G165">
        <f t="shared" si="2"/>
        <v>1.47644666712898</v>
      </c>
    </row>
    <row r="166" spans="1:7" x14ac:dyDescent="0.2">
      <c r="A166" t="s">
        <v>247</v>
      </c>
      <c r="B166">
        <v>74.169594806998205</v>
      </c>
      <c r="C166">
        <v>1.47298032819449</v>
      </c>
      <c r="D166">
        <v>0.38309496258883002</v>
      </c>
      <c r="E166">
        <v>3.8449483079614701</v>
      </c>
      <c r="F166">
        <v>1.2057785390261099E-4</v>
      </c>
      <c r="G166">
        <f t="shared" si="2"/>
        <v>1.47298032819449</v>
      </c>
    </row>
    <row r="167" spans="1:7" x14ac:dyDescent="0.2">
      <c r="A167" t="s">
        <v>331</v>
      </c>
      <c r="B167">
        <v>5.6578654185596502</v>
      </c>
      <c r="C167">
        <v>-1.47249935327965</v>
      </c>
      <c r="D167">
        <v>0.58530580807569499</v>
      </c>
      <c r="E167">
        <v>-2.5157777916483899</v>
      </c>
      <c r="F167">
        <v>1.18770038402533E-2</v>
      </c>
      <c r="G167">
        <f t="shared" si="2"/>
        <v>1.47249935327965</v>
      </c>
    </row>
    <row r="168" spans="1:7" x14ac:dyDescent="0.2">
      <c r="A168" t="s">
        <v>454</v>
      </c>
      <c r="B168">
        <v>328.89078630709201</v>
      </c>
      <c r="C168">
        <v>1.47180070647953</v>
      </c>
      <c r="D168">
        <v>0.51475606778757099</v>
      </c>
      <c r="E168">
        <v>2.8592197325722601</v>
      </c>
      <c r="F168">
        <v>4.2468450360662602E-3</v>
      </c>
      <c r="G168">
        <f t="shared" si="2"/>
        <v>1.47180070647953</v>
      </c>
    </row>
    <row r="169" spans="1:7" x14ac:dyDescent="0.2">
      <c r="A169" t="s">
        <v>455</v>
      </c>
      <c r="B169">
        <v>43.316516215240902</v>
      </c>
      <c r="C169">
        <v>1.4705667708896599</v>
      </c>
      <c r="D169">
        <v>0.37719418313707498</v>
      </c>
      <c r="E169">
        <v>3.8986994938764501</v>
      </c>
      <c r="F169">
        <v>9.6710705779151594E-5</v>
      </c>
      <c r="G169">
        <f t="shared" si="2"/>
        <v>1.4705667708896599</v>
      </c>
    </row>
    <row r="170" spans="1:7" x14ac:dyDescent="0.2">
      <c r="A170" t="s">
        <v>456</v>
      </c>
      <c r="B170">
        <v>1427.1745762897599</v>
      </c>
      <c r="C170">
        <v>1.4686644208802899</v>
      </c>
      <c r="D170">
        <v>0.43021899063498698</v>
      </c>
      <c r="E170">
        <v>3.41376009160496</v>
      </c>
      <c r="F170">
        <v>6.4072968911145804E-4</v>
      </c>
      <c r="G170">
        <f t="shared" si="2"/>
        <v>1.4686644208802899</v>
      </c>
    </row>
    <row r="171" spans="1:7" x14ac:dyDescent="0.2">
      <c r="A171" t="s">
        <v>457</v>
      </c>
      <c r="B171">
        <v>5.2141261760672899</v>
      </c>
      <c r="C171">
        <v>-1.4682205323907001</v>
      </c>
      <c r="D171">
        <v>0.59022134184157304</v>
      </c>
      <c r="E171">
        <v>-2.48757614865238</v>
      </c>
      <c r="F171">
        <v>1.2861691581236401E-2</v>
      </c>
      <c r="G171">
        <f t="shared" si="2"/>
        <v>1.4682205323907001</v>
      </c>
    </row>
    <row r="172" spans="1:7" x14ac:dyDescent="0.2">
      <c r="A172" t="s">
        <v>458</v>
      </c>
      <c r="B172">
        <v>75.630344133750796</v>
      </c>
      <c r="C172">
        <v>1.45537579901833</v>
      </c>
      <c r="D172">
        <v>0.464712611142028</v>
      </c>
      <c r="E172">
        <v>3.13177599256829</v>
      </c>
      <c r="F172">
        <v>1.73752390417644E-3</v>
      </c>
      <c r="G172">
        <f t="shared" si="2"/>
        <v>1.45537579901833</v>
      </c>
    </row>
    <row r="173" spans="1:7" x14ac:dyDescent="0.2">
      <c r="A173" t="s">
        <v>459</v>
      </c>
      <c r="B173">
        <v>520.37454589682704</v>
      </c>
      <c r="C173">
        <v>1.45400498599964</v>
      </c>
      <c r="D173">
        <v>0.36963291909860202</v>
      </c>
      <c r="E173">
        <v>3.9336458168969801</v>
      </c>
      <c r="F173">
        <v>8.3667042959136205E-5</v>
      </c>
      <c r="G173">
        <f t="shared" si="2"/>
        <v>1.45400498599964</v>
      </c>
    </row>
    <row r="174" spans="1:7" x14ac:dyDescent="0.2">
      <c r="A174" t="s">
        <v>460</v>
      </c>
      <c r="B174">
        <v>21.289111790017799</v>
      </c>
      <c r="C174">
        <v>1.4527168310007099</v>
      </c>
      <c r="D174">
        <v>0.54020480414736805</v>
      </c>
      <c r="E174">
        <v>2.68919643040496</v>
      </c>
      <c r="F174">
        <v>7.1624258974223604E-3</v>
      </c>
      <c r="G174">
        <f t="shared" si="2"/>
        <v>1.4527168310007099</v>
      </c>
    </row>
    <row r="175" spans="1:7" x14ac:dyDescent="0.2">
      <c r="A175" t="s">
        <v>224</v>
      </c>
      <c r="B175">
        <v>534.06456241708804</v>
      </c>
      <c r="C175">
        <v>1.4471440335855299</v>
      </c>
      <c r="D175">
        <v>0.30894188704750097</v>
      </c>
      <c r="E175">
        <v>4.6841949708264199</v>
      </c>
      <c r="F175">
        <v>2.81062378310329E-6</v>
      </c>
      <c r="G175">
        <f t="shared" si="2"/>
        <v>1.4471440335855299</v>
      </c>
    </row>
    <row r="176" spans="1:7" x14ac:dyDescent="0.2">
      <c r="A176" t="s">
        <v>461</v>
      </c>
      <c r="B176">
        <v>1.4274799578911099</v>
      </c>
      <c r="C176">
        <v>1.4464790583624101</v>
      </c>
      <c r="D176">
        <v>0.72813562467936699</v>
      </c>
      <c r="E176">
        <v>1.98655169357956</v>
      </c>
      <c r="F176">
        <v>4.6972098912380598E-2</v>
      </c>
      <c r="G176">
        <f t="shared" si="2"/>
        <v>1.4464790583624101</v>
      </c>
    </row>
    <row r="177" spans="1:7" x14ac:dyDescent="0.2">
      <c r="A177" t="s">
        <v>462</v>
      </c>
      <c r="B177">
        <v>7.49962957434703</v>
      </c>
      <c r="C177">
        <v>1.4317316384614001</v>
      </c>
      <c r="D177">
        <v>0.65160268665616505</v>
      </c>
      <c r="E177">
        <v>2.19724637080401</v>
      </c>
      <c r="F177">
        <v>2.8002855492288699E-2</v>
      </c>
      <c r="G177">
        <f t="shared" si="2"/>
        <v>1.4317316384614001</v>
      </c>
    </row>
    <row r="178" spans="1:7" x14ac:dyDescent="0.2">
      <c r="A178" t="s">
        <v>209</v>
      </c>
      <c r="B178">
        <v>1025.8008244012501</v>
      </c>
      <c r="C178">
        <v>1.42375936953405</v>
      </c>
      <c r="D178">
        <v>0.35210478931984901</v>
      </c>
      <c r="E178">
        <v>4.04356717863533</v>
      </c>
      <c r="F178">
        <v>5.26440631381322E-5</v>
      </c>
      <c r="G178">
        <f t="shared" si="2"/>
        <v>1.42375936953405</v>
      </c>
    </row>
    <row r="179" spans="1:7" x14ac:dyDescent="0.2">
      <c r="A179" t="s">
        <v>140</v>
      </c>
      <c r="B179">
        <v>3.05587152623972</v>
      </c>
      <c r="C179">
        <v>-1.42125027122987</v>
      </c>
      <c r="D179">
        <v>0.632925763743306</v>
      </c>
      <c r="E179">
        <v>-2.2455244400610099</v>
      </c>
      <c r="F179">
        <v>2.4734485068866701E-2</v>
      </c>
      <c r="G179">
        <f t="shared" si="2"/>
        <v>1.42125027122987</v>
      </c>
    </row>
    <row r="180" spans="1:7" x14ac:dyDescent="0.2">
      <c r="A180" t="s">
        <v>463</v>
      </c>
      <c r="B180">
        <v>4.2569124007516601</v>
      </c>
      <c r="C180">
        <v>1.4190443971945701</v>
      </c>
      <c r="D180">
        <v>0.67283941340502895</v>
      </c>
      <c r="E180">
        <v>2.1090387526694299</v>
      </c>
      <c r="F180">
        <v>3.4941236765937397E-2</v>
      </c>
      <c r="G180">
        <f t="shared" si="2"/>
        <v>1.4190443971945701</v>
      </c>
    </row>
    <row r="181" spans="1:7" x14ac:dyDescent="0.2">
      <c r="A181" t="s">
        <v>464</v>
      </c>
      <c r="B181">
        <v>6.2319959919131298</v>
      </c>
      <c r="C181">
        <v>1.4190346442806401</v>
      </c>
      <c r="D181">
        <v>0.65100540238909999</v>
      </c>
      <c r="E181">
        <v>2.17975863037845</v>
      </c>
      <c r="F181">
        <v>2.92753579810551E-2</v>
      </c>
      <c r="G181">
        <f t="shared" si="2"/>
        <v>1.4190346442806401</v>
      </c>
    </row>
    <row r="182" spans="1:7" x14ac:dyDescent="0.2">
      <c r="A182" t="s">
        <v>465</v>
      </c>
      <c r="B182">
        <v>678.24940363954499</v>
      </c>
      <c r="C182">
        <v>1.41592268670926</v>
      </c>
      <c r="D182">
        <v>0.436381659781922</v>
      </c>
      <c r="E182">
        <v>3.2446888061630599</v>
      </c>
      <c r="F182">
        <v>1.1757904123118599E-3</v>
      </c>
      <c r="G182">
        <f t="shared" si="2"/>
        <v>1.41592268670926</v>
      </c>
    </row>
    <row r="183" spans="1:7" x14ac:dyDescent="0.2">
      <c r="A183" t="s">
        <v>466</v>
      </c>
      <c r="B183">
        <v>4.4769952544333904</v>
      </c>
      <c r="C183">
        <v>-1.4105367175057899</v>
      </c>
      <c r="D183">
        <v>0.52499811891943304</v>
      </c>
      <c r="E183">
        <v>-2.68674623141318</v>
      </c>
      <c r="F183">
        <v>7.21517463226463E-3</v>
      </c>
      <c r="G183">
        <f t="shared" si="2"/>
        <v>1.4105367175057899</v>
      </c>
    </row>
    <row r="184" spans="1:7" x14ac:dyDescent="0.2">
      <c r="A184" t="s">
        <v>467</v>
      </c>
      <c r="B184">
        <v>6.9822352907056002</v>
      </c>
      <c r="C184">
        <v>1.3997701124900599</v>
      </c>
      <c r="D184">
        <v>0.51543328982274395</v>
      </c>
      <c r="E184">
        <v>2.7157153799116101</v>
      </c>
      <c r="F184">
        <v>6.61327448177167E-3</v>
      </c>
      <c r="G184">
        <f t="shared" si="2"/>
        <v>1.3997701124900599</v>
      </c>
    </row>
    <row r="185" spans="1:7" x14ac:dyDescent="0.2">
      <c r="A185" t="s">
        <v>242</v>
      </c>
      <c r="B185">
        <v>4.9987436061940898</v>
      </c>
      <c r="C185">
        <v>1.3964748139287999</v>
      </c>
      <c r="D185">
        <v>0.55639917319451804</v>
      </c>
      <c r="E185">
        <v>2.5098434383197499</v>
      </c>
      <c r="F185">
        <v>1.20784699533343E-2</v>
      </c>
      <c r="G185">
        <f t="shared" si="2"/>
        <v>1.3964748139287999</v>
      </c>
    </row>
    <row r="186" spans="1:7" x14ac:dyDescent="0.2">
      <c r="A186" t="s">
        <v>173</v>
      </c>
      <c r="B186">
        <v>300.72804806584099</v>
      </c>
      <c r="C186">
        <v>1.39430124276509</v>
      </c>
      <c r="D186">
        <v>0.41973219081539798</v>
      </c>
      <c r="E186">
        <v>3.3218830322650001</v>
      </c>
      <c r="F186">
        <v>8.94121671858506E-4</v>
      </c>
      <c r="G186">
        <f t="shared" si="2"/>
        <v>1.39430124276509</v>
      </c>
    </row>
    <row r="187" spans="1:7" x14ac:dyDescent="0.2">
      <c r="A187" t="s">
        <v>468</v>
      </c>
      <c r="B187">
        <v>2.5946820324770901</v>
      </c>
      <c r="C187">
        <v>-1.39211120025831</v>
      </c>
      <c r="D187">
        <v>0.59438382351043595</v>
      </c>
      <c r="E187">
        <v>-2.3421081550242899</v>
      </c>
      <c r="F187">
        <v>1.9175157328246699E-2</v>
      </c>
      <c r="G187">
        <f t="shared" si="2"/>
        <v>1.39211120025831</v>
      </c>
    </row>
    <row r="188" spans="1:7" x14ac:dyDescent="0.2">
      <c r="A188" t="s">
        <v>469</v>
      </c>
      <c r="B188">
        <v>14.429248701402599</v>
      </c>
      <c r="C188">
        <v>1.3882637683050101</v>
      </c>
      <c r="D188">
        <v>0.44328949103686099</v>
      </c>
      <c r="E188">
        <v>3.1317317382323799</v>
      </c>
      <c r="F188">
        <v>1.7377858076839E-3</v>
      </c>
      <c r="G188">
        <f t="shared" si="2"/>
        <v>1.3882637683050101</v>
      </c>
    </row>
    <row r="189" spans="1:7" x14ac:dyDescent="0.2">
      <c r="A189" t="s">
        <v>202</v>
      </c>
      <c r="B189">
        <v>1089.6847154038401</v>
      </c>
      <c r="C189">
        <v>1.3820018910440299</v>
      </c>
      <c r="D189">
        <v>0.48269010618588398</v>
      </c>
      <c r="E189">
        <v>2.8631245458174299</v>
      </c>
      <c r="F189">
        <v>4.1948563850822502E-3</v>
      </c>
      <c r="G189">
        <f t="shared" si="2"/>
        <v>1.3820018910440299</v>
      </c>
    </row>
    <row r="190" spans="1:7" x14ac:dyDescent="0.2">
      <c r="A190" t="s">
        <v>470</v>
      </c>
      <c r="B190">
        <v>3.0118308058090002</v>
      </c>
      <c r="C190">
        <v>1.37596514908415</v>
      </c>
      <c r="D190">
        <v>0.56528311575134405</v>
      </c>
      <c r="E190">
        <v>2.4341168358713299</v>
      </c>
      <c r="F190">
        <v>1.4928175644297201E-2</v>
      </c>
      <c r="G190">
        <f t="shared" si="2"/>
        <v>1.37596514908415</v>
      </c>
    </row>
    <row r="191" spans="1:7" x14ac:dyDescent="0.2">
      <c r="A191" t="s">
        <v>336</v>
      </c>
      <c r="B191">
        <v>18.772521763139199</v>
      </c>
      <c r="C191">
        <v>1.37199755929193</v>
      </c>
      <c r="D191">
        <v>0.545954862831321</v>
      </c>
      <c r="E191">
        <v>2.5130237913382598</v>
      </c>
      <c r="F191">
        <v>1.1970126211777401E-2</v>
      </c>
      <c r="G191">
        <f t="shared" si="2"/>
        <v>1.37199755929193</v>
      </c>
    </row>
    <row r="192" spans="1:7" x14ac:dyDescent="0.2">
      <c r="A192" t="s">
        <v>471</v>
      </c>
      <c r="B192">
        <v>4.7124838483973699</v>
      </c>
      <c r="C192">
        <v>1.3717561036336501</v>
      </c>
      <c r="D192">
        <v>0.52500596007572597</v>
      </c>
      <c r="E192">
        <v>2.6128391065042198</v>
      </c>
      <c r="F192">
        <v>8.9793563122092298E-3</v>
      </c>
      <c r="G192">
        <f t="shared" si="2"/>
        <v>1.3717561036336501</v>
      </c>
    </row>
    <row r="193" spans="1:7" x14ac:dyDescent="0.2">
      <c r="A193" t="s">
        <v>192</v>
      </c>
      <c r="B193">
        <v>102.112404398612</v>
      </c>
      <c r="C193">
        <v>1.36907746660204</v>
      </c>
      <c r="D193">
        <v>0.29814429150191002</v>
      </c>
      <c r="E193">
        <v>4.5919962435144202</v>
      </c>
      <c r="F193">
        <v>4.3902627289014104E-6</v>
      </c>
      <c r="G193">
        <f t="shared" si="2"/>
        <v>1.36907746660204</v>
      </c>
    </row>
    <row r="194" spans="1:7" x14ac:dyDescent="0.2">
      <c r="A194" t="s">
        <v>330</v>
      </c>
      <c r="B194">
        <v>4.32980060996963</v>
      </c>
      <c r="C194">
        <v>1.36880378249993</v>
      </c>
      <c r="D194">
        <v>0.56705590449864995</v>
      </c>
      <c r="E194">
        <v>2.413878017389</v>
      </c>
      <c r="F194">
        <v>1.5783745584229101E-2</v>
      </c>
      <c r="G194">
        <f t="shared" ref="G194:G257" si="3">ABS(C194)</f>
        <v>1.36880378249993</v>
      </c>
    </row>
    <row r="195" spans="1:7" x14ac:dyDescent="0.2">
      <c r="A195" t="s">
        <v>191</v>
      </c>
      <c r="B195">
        <v>197.51548719560699</v>
      </c>
      <c r="C195">
        <v>1.3660049443665001</v>
      </c>
      <c r="D195">
        <v>0.30924275967899101</v>
      </c>
      <c r="E195">
        <v>4.4172576450439101</v>
      </c>
      <c r="F195">
        <v>9.9961052197258804E-6</v>
      </c>
      <c r="G195">
        <f t="shared" si="3"/>
        <v>1.3660049443665001</v>
      </c>
    </row>
    <row r="196" spans="1:7" x14ac:dyDescent="0.2">
      <c r="A196" t="s">
        <v>472</v>
      </c>
      <c r="B196">
        <v>503.55496890523602</v>
      </c>
      <c r="C196">
        <v>1.35970449426703</v>
      </c>
      <c r="D196">
        <v>0.40028102652987901</v>
      </c>
      <c r="E196">
        <v>3.3968747058900002</v>
      </c>
      <c r="F196">
        <v>6.8160167989148696E-4</v>
      </c>
      <c r="G196">
        <f t="shared" si="3"/>
        <v>1.35970449426703</v>
      </c>
    </row>
    <row r="197" spans="1:7" x14ac:dyDescent="0.2">
      <c r="A197" t="s">
        <v>473</v>
      </c>
      <c r="B197">
        <v>3.14805913224136</v>
      </c>
      <c r="C197">
        <v>1.3567224619146601</v>
      </c>
      <c r="D197">
        <v>0.57362662150195598</v>
      </c>
      <c r="E197">
        <v>2.3651664881979899</v>
      </c>
      <c r="F197">
        <v>1.8021967207022802E-2</v>
      </c>
      <c r="G197">
        <f t="shared" si="3"/>
        <v>1.3567224619146601</v>
      </c>
    </row>
    <row r="198" spans="1:7" x14ac:dyDescent="0.2">
      <c r="A198" t="s">
        <v>318</v>
      </c>
      <c r="B198">
        <v>2.7704497204890801</v>
      </c>
      <c r="C198">
        <v>1.34750688574232</v>
      </c>
      <c r="D198">
        <v>0.62272735256252698</v>
      </c>
      <c r="E198">
        <v>2.1638793931201401</v>
      </c>
      <c r="F198">
        <v>3.04736068430096E-2</v>
      </c>
      <c r="G198">
        <f t="shared" si="3"/>
        <v>1.34750688574232</v>
      </c>
    </row>
    <row r="199" spans="1:7" x14ac:dyDescent="0.2">
      <c r="A199" t="s">
        <v>474</v>
      </c>
      <c r="B199">
        <v>2.5547107010686698</v>
      </c>
      <c r="C199">
        <v>1.3441292985886</v>
      </c>
      <c r="D199">
        <v>0.59346657130955605</v>
      </c>
      <c r="E199">
        <v>2.2648778609764202</v>
      </c>
      <c r="F199">
        <v>2.3520175702045499E-2</v>
      </c>
      <c r="G199">
        <f t="shared" si="3"/>
        <v>1.3441292985886</v>
      </c>
    </row>
    <row r="200" spans="1:7" x14ac:dyDescent="0.2">
      <c r="A200" t="s">
        <v>475</v>
      </c>
      <c r="B200">
        <v>13.217537920731001</v>
      </c>
      <c r="C200">
        <v>1.3438374197893199</v>
      </c>
      <c r="D200">
        <v>0.62432060353235397</v>
      </c>
      <c r="E200">
        <v>2.1524796910209201</v>
      </c>
      <c r="F200">
        <v>3.1359593142574103E-2</v>
      </c>
      <c r="G200">
        <f t="shared" si="3"/>
        <v>1.3438374197893199</v>
      </c>
    </row>
    <row r="201" spans="1:7" x14ac:dyDescent="0.2">
      <c r="A201" t="s">
        <v>476</v>
      </c>
      <c r="B201">
        <v>4.4397358144014403</v>
      </c>
      <c r="C201">
        <v>1.33860356230352</v>
      </c>
      <c r="D201">
        <v>0.662446604323778</v>
      </c>
      <c r="E201">
        <v>2.02069654152724</v>
      </c>
      <c r="F201">
        <v>4.3311188076043797E-2</v>
      </c>
      <c r="G201">
        <f t="shared" si="3"/>
        <v>1.33860356230352</v>
      </c>
    </row>
    <row r="202" spans="1:7" x14ac:dyDescent="0.2">
      <c r="A202" t="s">
        <v>255</v>
      </c>
      <c r="B202">
        <v>494.734357804708</v>
      </c>
      <c r="C202">
        <v>1.32923051867964</v>
      </c>
      <c r="D202">
        <v>0.32053900207841601</v>
      </c>
      <c r="E202">
        <v>4.1468604758258403</v>
      </c>
      <c r="F202">
        <v>3.3706532134004597E-5</v>
      </c>
      <c r="G202">
        <f t="shared" si="3"/>
        <v>1.32923051867964</v>
      </c>
    </row>
    <row r="203" spans="1:7" x14ac:dyDescent="0.2">
      <c r="A203" t="s">
        <v>249</v>
      </c>
      <c r="B203">
        <v>90.320850424187498</v>
      </c>
      <c r="C203">
        <v>1.32747336572777</v>
      </c>
      <c r="D203">
        <v>0.441592623202753</v>
      </c>
      <c r="E203">
        <v>3.0061040333961202</v>
      </c>
      <c r="F203">
        <v>2.6461844648926701E-3</v>
      </c>
      <c r="G203">
        <f t="shared" si="3"/>
        <v>1.32747336572777</v>
      </c>
    </row>
    <row r="204" spans="1:7" x14ac:dyDescent="0.2">
      <c r="A204" t="s">
        <v>477</v>
      </c>
      <c r="B204">
        <v>310.31054367873998</v>
      </c>
      <c r="C204">
        <v>1.32343489656775</v>
      </c>
      <c r="D204">
        <v>0.39635617741572698</v>
      </c>
      <c r="E204">
        <v>3.3390040876785401</v>
      </c>
      <c r="F204">
        <v>8.4079327066131503E-4</v>
      </c>
      <c r="G204">
        <f t="shared" si="3"/>
        <v>1.32343489656775</v>
      </c>
    </row>
    <row r="205" spans="1:7" x14ac:dyDescent="0.2">
      <c r="A205" t="s">
        <v>478</v>
      </c>
      <c r="B205">
        <v>228.205272498455</v>
      </c>
      <c r="C205">
        <v>1.31337013180989</v>
      </c>
      <c r="D205">
        <v>0.40593633809180102</v>
      </c>
      <c r="E205">
        <v>3.2354091234692</v>
      </c>
      <c r="F205">
        <v>1.2146854513453301E-3</v>
      </c>
      <c r="G205">
        <f t="shared" si="3"/>
        <v>1.31337013180989</v>
      </c>
    </row>
    <row r="206" spans="1:7" x14ac:dyDescent="0.2">
      <c r="A206" t="s">
        <v>479</v>
      </c>
      <c r="B206">
        <v>6.3622071247572496</v>
      </c>
      <c r="C206">
        <v>1.3109664450302301</v>
      </c>
      <c r="D206">
        <v>0.40661311132841599</v>
      </c>
      <c r="E206">
        <v>3.2241125741058099</v>
      </c>
      <c r="F206">
        <v>1.26363713757713E-3</v>
      </c>
      <c r="G206">
        <f t="shared" si="3"/>
        <v>1.3109664450302301</v>
      </c>
    </row>
    <row r="207" spans="1:7" x14ac:dyDescent="0.2">
      <c r="A207" t="s">
        <v>267</v>
      </c>
      <c r="B207">
        <v>97.505474238013505</v>
      </c>
      <c r="C207">
        <v>1.30591031493853</v>
      </c>
      <c r="D207">
        <v>0.47824011147415701</v>
      </c>
      <c r="E207">
        <v>2.7306582689459402</v>
      </c>
      <c r="F207">
        <v>6.3207975166586399E-3</v>
      </c>
      <c r="G207">
        <f t="shared" si="3"/>
        <v>1.30591031493853</v>
      </c>
    </row>
    <row r="208" spans="1:7" x14ac:dyDescent="0.2">
      <c r="A208" t="s">
        <v>480</v>
      </c>
      <c r="B208">
        <v>7.32627120337375</v>
      </c>
      <c r="C208">
        <v>1.3053892351734799</v>
      </c>
      <c r="D208">
        <v>0.48417484275455303</v>
      </c>
      <c r="E208">
        <v>2.6961112389625601</v>
      </c>
      <c r="F208">
        <v>7.0154234373715303E-3</v>
      </c>
      <c r="G208">
        <f t="shared" si="3"/>
        <v>1.3053892351734799</v>
      </c>
    </row>
    <row r="209" spans="1:7" x14ac:dyDescent="0.2">
      <c r="A209" t="s">
        <v>481</v>
      </c>
      <c r="B209">
        <v>5.1830861344802104</v>
      </c>
      <c r="C209">
        <v>-1.3051512669645999</v>
      </c>
      <c r="D209">
        <v>0.64067671958152494</v>
      </c>
      <c r="E209">
        <v>-2.03714482994965</v>
      </c>
      <c r="F209">
        <v>4.1635530571394901E-2</v>
      </c>
      <c r="G209">
        <f t="shared" si="3"/>
        <v>1.3051512669645999</v>
      </c>
    </row>
    <row r="210" spans="1:7" x14ac:dyDescent="0.2">
      <c r="A210" t="s">
        <v>92</v>
      </c>
      <c r="B210">
        <v>2.3104953246155802</v>
      </c>
      <c r="C210">
        <v>-1.30514553783931</v>
      </c>
      <c r="D210">
        <v>0.65810109711202602</v>
      </c>
      <c r="E210">
        <v>-1.9831991521769901</v>
      </c>
      <c r="F210">
        <v>4.7345188572620898E-2</v>
      </c>
      <c r="G210">
        <f t="shared" si="3"/>
        <v>1.30514553783931</v>
      </c>
    </row>
    <row r="211" spans="1:7" x14ac:dyDescent="0.2">
      <c r="A211" t="s">
        <v>327</v>
      </c>
      <c r="B211">
        <v>2.1291421108789601</v>
      </c>
      <c r="C211">
        <v>-1.3031933483382601</v>
      </c>
      <c r="D211">
        <v>0.63036410139999799</v>
      </c>
      <c r="E211">
        <v>-2.0673660594630099</v>
      </c>
      <c r="F211">
        <v>3.8699673882749197E-2</v>
      </c>
      <c r="G211">
        <f t="shared" si="3"/>
        <v>1.3031933483382601</v>
      </c>
    </row>
    <row r="212" spans="1:7" x14ac:dyDescent="0.2">
      <c r="A212" t="s">
        <v>220</v>
      </c>
      <c r="B212">
        <v>715.45130158985705</v>
      </c>
      <c r="C212">
        <v>1.3031636652877601</v>
      </c>
      <c r="D212">
        <v>0.31236114965669898</v>
      </c>
      <c r="E212">
        <v>4.1719774265141698</v>
      </c>
      <c r="F212">
        <v>3.0196755864728701E-5</v>
      </c>
      <c r="G212">
        <f t="shared" si="3"/>
        <v>1.3031636652877601</v>
      </c>
    </row>
    <row r="213" spans="1:7" x14ac:dyDescent="0.2">
      <c r="A213" t="s">
        <v>78</v>
      </c>
      <c r="B213">
        <v>2.1153145940913798</v>
      </c>
      <c r="C213">
        <v>1.2973758596259299</v>
      </c>
      <c r="D213">
        <v>0.63121960834357105</v>
      </c>
      <c r="E213">
        <v>2.05534784166555</v>
      </c>
      <c r="F213">
        <v>3.9845419490678401E-2</v>
      </c>
      <c r="G213">
        <f t="shared" si="3"/>
        <v>1.2973758596259299</v>
      </c>
    </row>
    <row r="214" spans="1:7" x14ac:dyDescent="0.2">
      <c r="A214" t="s">
        <v>482</v>
      </c>
      <c r="B214">
        <v>11.5884356421021</v>
      </c>
      <c r="C214">
        <v>1.2959924494786701</v>
      </c>
      <c r="D214">
        <v>0.552713588152833</v>
      </c>
      <c r="E214">
        <v>2.3447812343638401</v>
      </c>
      <c r="F214">
        <v>1.9038246494737201E-2</v>
      </c>
      <c r="G214">
        <f t="shared" si="3"/>
        <v>1.2959924494786701</v>
      </c>
    </row>
    <row r="215" spans="1:7" x14ac:dyDescent="0.2">
      <c r="A215" t="s">
        <v>483</v>
      </c>
      <c r="B215">
        <v>2.64839414123563</v>
      </c>
      <c r="C215">
        <v>1.28759961270722</v>
      </c>
      <c r="D215">
        <v>0.64963726060166305</v>
      </c>
      <c r="E215">
        <v>1.9820285731682099</v>
      </c>
      <c r="F215">
        <v>4.7476042773778003E-2</v>
      </c>
      <c r="G215">
        <f t="shared" si="3"/>
        <v>1.28759961270722</v>
      </c>
    </row>
    <row r="216" spans="1:7" x14ac:dyDescent="0.2">
      <c r="A216" t="s">
        <v>137</v>
      </c>
      <c r="B216">
        <v>3.39588366610533</v>
      </c>
      <c r="C216">
        <v>1.28671511381379</v>
      </c>
      <c r="D216">
        <v>0.53499109992886995</v>
      </c>
      <c r="E216">
        <v>2.4051149897350999</v>
      </c>
      <c r="F216">
        <v>1.61673777032455E-2</v>
      </c>
      <c r="G216">
        <f t="shared" si="3"/>
        <v>1.28671511381379</v>
      </c>
    </row>
    <row r="217" spans="1:7" x14ac:dyDescent="0.2">
      <c r="A217" t="s">
        <v>484</v>
      </c>
      <c r="B217">
        <v>835.17290318483003</v>
      </c>
      <c r="C217">
        <v>1.28596527030715</v>
      </c>
      <c r="D217">
        <v>0.43368679161797902</v>
      </c>
      <c r="E217">
        <v>2.9651935340468301</v>
      </c>
      <c r="F217">
        <v>3.0249256654148399E-3</v>
      </c>
      <c r="G217">
        <f t="shared" si="3"/>
        <v>1.28596527030715</v>
      </c>
    </row>
    <row r="218" spans="1:7" x14ac:dyDescent="0.2">
      <c r="A218" t="s">
        <v>129</v>
      </c>
      <c r="B218">
        <v>14.857584695372999</v>
      </c>
      <c r="C218">
        <v>-1.27301862231407</v>
      </c>
      <c r="D218">
        <v>0.64030853530082199</v>
      </c>
      <c r="E218">
        <v>-1.98813314539997</v>
      </c>
      <c r="F218">
        <v>4.6796966455100501E-2</v>
      </c>
      <c r="G218">
        <f t="shared" si="3"/>
        <v>1.27301862231407</v>
      </c>
    </row>
    <row r="219" spans="1:7" x14ac:dyDescent="0.2">
      <c r="A219" t="s">
        <v>228</v>
      </c>
      <c r="B219">
        <v>9.5214268022641306</v>
      </c>
      <c r="C219">
        <v>1.2692581573521899</v>
      </c>
      <c r="D219">
        <v>0.41975691349713701</v>
      </c>
      <c r="E219">
        <v>3.0237933349985</v>
      </c>
      <c r="F219">
        <v>2.49626898889913E-3</v>
      </c>
      <c r="G219">
        <f t="shared" si="3"/>
        <v>1.2692581573521899</v>
      </c>
    </row>
    <row r="220" spans="1:7" x14ac:dyDescent="0.2">
      <c r="A220" t="s">
        <v>485</v>
      </c>
      <c r="B220">
        <v>252.461168205805</v>
      </c>
      <c r="C220">
        <v>1.26581130332609</v>
      </c>
      <c r="D220">
        <v>0.392003559875018</v>
      </c>
      <c r="E220">
        <v>3.22908114336937</v>
      </c>
      <c r="F220">
        <v>1.2418865257696899E-3</v>
      </c>
      <c r="G220">
        <f t="shared" si="3"/>
        <v>1.26581130332609</v>
      </c>
    </row>
    <row r="221" spans="1:7" x14ac:dyDescent="0.2">
      <c r="A221" t="s">
        <v>259</v>
      </c>
      <c r="B221">
        <v>820.23683942660898</v>
      </c>
      <c r="C221">
        <v>1.2626815475050499</v>
      </c>
      <c r="D221">
        <v>0.387972449226483</v>
      </c>
      <c r="E221">
        <v>3.2545649827004701</v>
      </c>
      <c r="F221">
        <v>1.1356617540338001E-3</v>
      </c>
      <c r="G221">
        <f t="shared" si="3"/>
        <v>1.2626815475050499</v>
      </c>
    </row>
    <row r="222" spans="1:7" x14ac:dyDescent="0.2">
      <c r="A222" t="s">
        <v>486</v>
      </c>
      <c r="B222">
        <v>72.3869367993167</v>
      </c>
      <c r="C222">
        <v>1.2597643808996799</v>
      </c>
      <c r="D222">
        <v>0.51416983706199904</v>
      </c>
      <c r="E222">
        <v>2.4500938991249601</v>
      </c>
      <c r="F222">
        <v>1.4281896478599501E-2</v>
      </c>
      <c r="G222">
        <f t="shared" si="3"/>
        <v>1.2597643808996799</v>
      </c>
    </row>
    <row r="223" spans="1:7" x14ac:dyDescent="0.2">
      <c r="A223" t="s">
        <v>487</v>
      </c>
      <c r="B223">
        <v>7.0919901352593104</v>
      </c>
      <c r="C223">
        <v>1.2546367309442701</v>
      </c>
      <c r="D223">
        <v>0.57403290665644402</v>
      </c>
      <c r="E223">
        <v>2.1856529763286998</v>
      </c>
      <c r="F223">
        <v>2.88410036458977E-2</v>
      </c>
      <c r="G223">
        <f t="shared" si="3"/>
        <v>1.2546367309442701</v>
      </c>
    </row>
    <row r="224" spans="1:7" x14ac:dyDescent="0.2">
      <c r="A224" t="s">
        <v>488</v>
      </c>
      <c r="B224">
        <v>351.72934767314501</v>
      </c>
      <c r="C224">
        <v>1.24716909454141</v>
      </c>
      <c r="D224">
        <v>0.51740619501232199</v>
      </c>
      <c r="E224">
        <v>2.4104255158980301</v>
      </c>
      <c r="F224">
        <v>1.5933924489463701E-2</v>
      </c>
      <c r="G224">
        <f t="shared" si="3"/>
        <v>1.24716909454141</v>
      </c>
    </row>
    <row r="225" spans="1:7" x14ac:dyDescent="0.2">
      <c r="A225" t="s">
        <v>238</v>
      </c>
      <c r="B225">
        <v>301.144454191519</v>
      </c>
      <c r="C225">
        <v>1.2420490837832401</v>
      </c>
      <c r="D225">
        <v>0.24662488160875601</v>
      </c>
      <c r="E225">
        <v>5.0361872479420802</v>
      </c>
      <c r="F225">
        <v>4.7489602397446098E-7</v>
      </c>
      <c r="G225">
        <f t="shared" si="3"/>
        <v>1.2420490837832401</v>
      </c>
    </row>
    <row r="226" spans="1:7" x14ac:dyDescent="0.2">
      <c r="A226" t="s">
        <v>232</v>
      </c>
      <c r="B226">
        <v>295.73989282145402</v>
      </c>
      <c r="C226">
        <v>1.22965478871199</v>
      </c>
      <c r="D226">
        <v>0.343122528525376</v>
      </c>
      <c r="E226">
        <v>3.5837191862528899</v>
      </c>
      <c r="F226">
        <v>3.3873625735182102E-4</v>
      </c>
      <c r="G226">
        <f t="shared" si="3"/>
        <v>1.22965478871199</v>
      </c>
    </row>
    <row r="227" spans="1:7" x14ac:dyDescent="0.2">
      <c r="A227" t="s">
        <v>489</v>
      </c>
      <c r="B227">
        <v>169.11069107172401</v>
      </c>
      <c r="C227">
        <v>1.2274646072887501</v>
      </c>
      <c r="D227">
        <v>0.34927243517831003</v>
      </c>
      <c r="E227">
        <v>3.51434720768074</v>
      </c>
      <c r="F227">
        <v>4.4083619542281802E-4</v>
      </c>
      <c r="G227">
        <f t="shared" si="3"/>
        <v>1.2274646072887501</v>
      </c>
    </row>
    <row r="228" spans="1:7" x14ac:dyDescent="0.2">
      <c r="A228" t="s">
        <v>348</v>
      </c>
      <c r="B228">
        <v>3.3253425345883798</v>
      </c>
      <c r="C228">
        <v>1.2208754300145701</v>
      </c>
      <c r="D228">
        <v>0.49414151855358601</v>
      </c>
      <c r="E228">
        <v>2.47069995977715</v>
      </c>
      <c r="F228">
        <v>1.348489060835E-2</v>
      </c>
      <c r="G228">
        <f t="shared" si="3"/>
        <v>1.2208754300145701</v>
      </c>
    </row>
    <row r="229" spans="1:7" x14ac:dyDescent="0.2">
      <c r="A229" t="s">
        <v>252</v>
      </c>
      <c r="B229">
        <v>11.092723213525</v>
      </c>
      <c r="C229">
        <v>1.2201015825438799</v>
      </c>
      <c r="D229">
        <v>0.344844750322712</v>
      </c>
      <c r="E229">
        <v>3.53811847621891</v>
      </c>
      <c r="F229">
        <v>4.0298919449548301E-4</v>
      </c>
      <c r="G229">
        <f t="shared" si="3"/>
        <v>1.2201015825438799</v>
      </c>
    </row>
    <row r="230" spans="1:7" x14ac:dyDescent="0.2">
      <c r="A230" t="s">
        <v>138</v>
      </c>
      <c r="B230">
        <v>2.7356220563036202</v>
      </c>
      <c r="C230">
        <v>-1.2129056842758099</v>
      </c>
      <c r="D230">
        <v>0.56490374888307304</v>
      </c>
      <c r="E230">
        <v>-2.1471014959167301</v>
      </c>
      <c r="F230">
        <v>3.1785202246506501E-2</v>
      </c>
      <c r="G230">
        <f t="shared" si="3"/>
        <v>1.2129056842758099</v>
      </c>
    </row>
    <row r="231" spans="1:7" x14ac:dyDescent="0.2">
      <c r="A231" t="s">
        <v>490</v>
      </c>
      <c r="B231">
        <v>26.290536484333899</v>
      </c>
      <c r="C231">
        <v>1.2103499907829101</v>
      </c>
      <c r="D231">
        <v>0.426894979930798</v>
      </c>
      <c r="E231">
        <v>2.8352406275171198</v>
      </c>
      <c r="F231">
        <v>4.5791181154429799E-3</v>
      </c>
      <c r="G231">
        <f t="shared" si="3"/>
        <v>1.2103499907829101</v>
      </c>
    </row>
    <row r="232" spans="1:7" x14ac:dyDescent="0.2">
      <c r="A232" t="s">
        <v>491</v>
      </c>
      <c r="B232">
        <v>3210.9500065409202</v>
      </c>
      <c r="C232">
        <v>1.2081694729989301</v>
      </c>
      <c r="D232">
        <v>0.315677030227491</v>
      </c>
      <c r="E232">
        <v>3.8272327642219399</v>
      </c>
      <c r="F232">
        <v>1.2959195736807501E-4</v>
      </c>
      <c r="G232">
        <f t="shared" si="3"/>
        <v>1.2081694729989301</v>
      </c>
    </row>
    <row r="233" spans="1:7" x14ac:dyDescent="0.2">
      <c r="A233" t="s">
        <v>234</v>
      </c>
      <c r="B233">
        <v>702.31940919855901</v>
      </c>
      <c r="C233">
        <v>1.2058265750431401</v>
      </c>
      <c r="D233">
        <v>0.36580108537365602</v>
      </c>
      <c r="E233">
        <v>3.29639966434606</v>
      </c>
      <c r="F233">
        <v>9.793258877197591E-4</v>
      </c>
      <c r="G233">
        <f t="shared" si="3"/>
        <v>1.2058265750431401</v>
      </c>
    </row>
    <row r="234" spans="1:7" x14ac:dyDescent="0.2">
      <c r="A234" t="s">
        <v>492</v>
      </c>
      <c r="B234">
        <v>2.55194176861932</v>
      </c>
      <c r="C234">
        <v>1.20547204893355</v>
      </c>
      <c r="D234">
        <v>0.59588009958825705</v>
      </c>
      <c r="E234">
        <v>2.0230110885839498</v>
      </c>
      <c r="F234">
        <v>4.3072004297718E-2</v>
      </c>
      <c r="G234">
        <f t="shared" si="3"/>
        <v>1.20547204893355</v>
      </c>
    </row>
    <row r="235" spans="1:7" x14ac:dyDescent="0.2">
      <c r="A235" t="s">
        <v>493</v>
      </c>
      <c r="B235">
        <v>541.91496939756701</v>
      </c>
      <c r="C235">
        <v>1.1999783640617101</v>
      </c>
      <c r="D235">
        <v>0.297901268340169</v>
      </c>
      <c r="E235">
        <v>4.0281076033938596</v>
      </c>
      <c r="F235">
        <v>5.6227609831359702E-5</v>
      </c>
      <c r="G235">
        <f t="shared" si="3"/>
        <v>1.1999783640617101</v>
      </c>
    </row>
    <row r="236" spans="1:7" x14ac:dyDescent="0.2">
      <c r="A236" t="s">
        <v>494</v>
      </c>
      <c r="B236">
        <v>5.7766205725234299</v>
      </c>
      <c r="C236">
        <v>-1.1975921826101701</v>
      </c>
      <c r="D236">
        <v>0.59293292707740797</v>
      </c>
      <c r="E236">
        <v>-2.0197768211543798</v>
      </c>
      <c r="F236">
        <v>4.3406542460423601E-2</v>
      </c>
      <c r="G236">
        <f t="shared" si="3"/>
        <v>1.1975921826101701</v>
      </c>
    </row>
    <row r="237" spans="1:7" x14ac:dyDescent="0.2">
      <c r="A237" t="s">
        <v>495</v>
      </c>
      <c r="B237">
        <v>122.77178238466099</v>
      </c>
      <c r="C237">
        <v>1.1963262844470299</v>
      </c>
      <c r="D237">
        <v>0.380639728732309</v>
      </c>
      <c r="E237">
        <v>3.1429359421605998</v>
      </c>
      <c r="F237">
        <v>1.67262439751107E-3</v>
      </c>
      <c r="G237">
        <f t="shared" si="3"/>
        <v>1.1963262844470299</v>
      </c>
    </row>
    <row r="238" spans="1:7" x14ac:dyDescent="0.2">
      <c r="A238" t="s">
        <v>496</v>
      </c>
      <c r="B238">
        <v>3.0814356112172199</v>
      </c>
      <c r="C238">
        <v>-1.1946729528722699</v>
      </c>
      <c r="D238">
        <v>0.59391960057903004</v>
      </c>
      <c r="E238">
        <v>-2.0115061899077702</v>
      </c>
      <c r="F238">
        <v>4.42720171687358E-2</v>
      </c>
      <c r="G238">
        <f t="shared" si="3"/>
        <v>1.1946729528722699</v>
      </c>
    </row>
    <row r="239" spans="1:7" x14ac:dyDescent="0.2">
      <c r="A239" t="s">
        <v>344</v>
      </c>
      <c r="B239">
        <v>27.4903307868098</v>
      </c>
      <c r="C239">
        <v>1.1860996682274001</v>
      </c>
      <c r="D239">
        <v>0.47775989601747398</v>
      </c>
      <c r="E239">
        <v>2.4826271064493399</v>
      </c>
      <c r="F239">
        <v>1.30417530385746E-2</v>
      </c>
      <c r="G239">
        <f t="shared" si="3"/>
        <v>1.1860996682274001</v>
      </c>
    </row>
    <row r="240" spans="1:7" x14ac:dyDescent="0.2">
      <c r="A240" t="s">
        <v>497</v>
      </c>
      <c r="B240">
        <v>34.755354986485699</v>
      </c>
      <c r="C240">
        <v>1.1824963532667701</v>
      </c>
      <c r="D240">
        <v>0.38313141657722899</v>
      </c>
      <c r="E240">
        <v>3.08639882323097</v>
      </c>
      <c r="F240">
        <v>2.02596881547774E-3</v>
      </c>
      <c r="G240">
        <f t="shared" si="3"/>
        <v>1.1824963532667701</v>
      </c>
    </row>
    <row r="241" spans="1:7" x14ac:dyDescent="0.2">
      <c r="A241" t="s">
        <v>498</v>
      </c>
      <c r="B241">
        <v>32.415148530756497</v>
      </c>
      <c r="C241">
        <v>1.18058202461534</v>
      </c>
      <c r="D241">
        <v>0.435184310319914</v>
      </c>
      <c r="E241">
        <v>2.7128322336516799</v>
      </c>
      <c r="F241">
        <v>6.6710871041340998E-3</v>
      </c>
      <c r="G241">
        <f t="shared" si="3"/>
        <v>1.18058202461534</v>
      </c>
    </row>
    <row r="242" spans="1:7" x14ac:dyDescent="0.2">
      <c r="A242" t="s">
        <v>499</v>
      </c>
      <c r="B242">
        <v>159.72069529574699</v>
      </c>
      <c r="C242">
        <v>1.1794459389070699</v>
      </c>
      <c r="D242">
        <v>0.43460028343868801</v>
      </c>
      <c r="E242">
        <v>2.7138637130536201</v>
      </c>
      <c r="F242">
        <v>6.6503519675577896E-3</v>
      </c>
      <c r="G242">
        <f t="shared" si="3"/>
        <v>1.1794459389070699</v>
      </c>
    </row>
    <row r="243" spans="1:7" x14ac:dyDescent="0.2">
      <c r="A243" t="s">
        <v>500</v>
      </c>
      <c r="B243">
        <v>12.548418548902101</v>
      </c>
      <c r="C243">
        <v>1.1785138846521399</v>
      </c>
      <c r="D243">
        <v>0.37168003982554598</v>
      </c>
      <c r="E243">
        <v>3.1707752861985599</v>
      </c>
      <c r="F243">
        <v>1.52032702371319E-3</v>
      </c>
      <c r="G243">
        <f t="shared" si="3"/>
        <v>1.1785138846521399</v>
      </c>
    </row>
    <row r="244" spans="1:7" x14ac:dyDescent="0.2">
      <c r="A244" t="s">
        <v>501</v>
      </c>
      <c r="B244">
        <v>105.1332566999</v>
      </c>
      <c r="C244">
        <v>1.1745485907608799</v>
      </c>
      <c r="D244">
        <v>0.413319577491507</v>
      </c>
      <c r="E244">
        <v>2.8417443903561899</v>
      </c>
      <c r="F244">
        <v>4.4867448677056998E-3</v>
      </c>
      <c r="G244">
        <f t="shared" si="3"/>
        <v>1.1745485907608799</v>
      </c>
    </row>
    <row r="245" spans="1:7" x14ac:dyDescent="0.2">
      <c r="A245" t="s">
        <v>502</v>
      </c>
      <c r="B245">
        <v>3.0603831648413902</v>
      </c>
      <c r="C245">
        <v>-1.1715150583034799</v>
      </c>
      <c r="D245">
        <v>0.538298254724216</v>
      </c>
      <c r="E245">
        <v>-2.1763307757772199</v>
      </c>
      <c r="F245">
        <v>2.9530535888919698E-2</v>
      </c>
      <c r="G245">
        <f t="shared" si="3"/>
        <v>1.1715150583034799</v>
      </c>
    </row>
    <row r="246" spans="1:7" x14ac:dyDescent="0.2">
      <c r="A246" t="s">
        <v>503</v>
      </c>
      <c r="B246">
        <v>205.620799455884</v>
      </c>
      <c r="C246">
        <v>-1.1706546415869801</v>
      </c>
      <c r="D246">
        <v>0.43079277163315199</v>
      </c>
      <c r="E246">
        <v>-2.71744262827109</v>
      </c>
      <c r="F246">
        <v>6.5788560036362997E-3</v>
      </c>
      <c r="G246">
        <f t="shared" si="3"/>
        <v>1.1706546415869801</v>
      </c>
    </row>
    <row r="247" spans="1:7" x14ac:dyDescent="0.2">
      <c r="A247" t="s">
        <v>251</v>
      </c>
      <c r="B247">
        <v>47.464604498359002</v>
      </c>
      <c r="C247">
        <v>1.1705700906605301</v>
      </c>
      <c r="D247">
        <v>0.53982653874123199</v>
      </c>
      <c r="E247">
        <v>2.1684189395172502</v>
      </c>
      <c r="F247">
        <v>3.0126825971667E-2</v>
      </c>
      <c r="G247">
        <f t="shared" si="3"/>
        <v>1.1705700906605301</v>
      </c>
    </row>
    <row r="248" spans="1:7" x14ac:dyDescent="0.2">
      <c r="A248" t="s">
        <v>165</v>
      </c>
      <c r="B248">
        <v>4.7036955987921498</v>
      </c>
      <c r="C248">
        <v>-1.1692464972348799</v>
      </c>
      <c r="D248">
        <v>0.54732109736713896</v>
      </c>
      <c r="E248">
        <v>-2.1363081066296998</v>
      </c>
      <c r="F248">
        <v>3.2654308555744999E-2</v>
      </c>
      <c r="G248">
        <f t="shared" si="3"/>
        <v>1.1692464972348799</v>
      </c>
    </row>
    <row r="249" spans="1:7" x14ac:dyDescent="0.2">
      <c r="A249" t="s">
        <v>504</v>
      </c>
      <c r="B249">
        <v>19.486649497490699</v>
      </c>
      <c r="C249">
        <v>1.1636549238620699</v>
      </c>
      <c r="D249">
        <v>0.49906607582469498</v>
      </c>
      <c r="E249">
        <v>2.3316650444315501</v>
      </c>
      <c r="F249">
        <v>1.9718319098580302E-2</v>
      </c>
      <c r="G249">
        <f t="shared" si="3"/>
        <v>1.1636549238620699</v>
      </c>
    </row>
    <row r="250" spans="1:7" x14ac:dyDescent="0.2">
      <c r="A250" t="s">
        <v>505</v>
      </c>
      <c r="B250">
        <v>2691.6202063426599</v>
      </c>
      <c r="C250">
        <v>1.16314764788416</v>
      </c>
      <c r="D250">
        <v>0.42325180149658398</v>
      </c>
      <c r="E250">
        <v>2.74812214329949</v>
      </c>
      <c r="F250">
        <v>5.9937676008791196E-3</v>
      </c>
      <c r="G250">
        <f t="shared" si="3"/>
        <v>1.16314764788416</v>
      </c>
    </row>
    <row r="251" spans="1:7" x14ac:dyDescent="0.2">
      <c r="A251" t="s">
        <v>506</v>
      </c>
      <c r="B251">
        <v>3419.8551793906399</v>
      </c>
      <c r="C251">
        <v>1.16304804902429</v>
      </c>
      <c r="D251">
        <v>0.47507041126583499</v>
      </c>
      <c r="E251">
        <v>2.4481593074284</v>
      </c>
      <c r="F251">
        <v>1.43588152879103E-2</v>
      </c>
      <c r="G251">
        <f t="shared" si="3"/>
        <v>1.16304804902429</v>
      </c>
    </row>
    <row r="252" spans="1:7" x14ac:dyDescent="0.2">
      <c r="A252" t="s">
        <v>507</v>
      </c>
      <c r="B252">
        <v>111.423590496849</v>
      </c>
      <c r="C252">
        <v>1.16164239311635</v>
      </c>
      <c r="D252">
        <v>0.46139686039162298</v>
      </c>
      <c r="E252">
        <v>2.5176642774083402</v>
      </c>
      <c r="F252">
        <v>1.1813586454540901E-2</v>
      </c>
      <c r="G252">
        <f t="shared" si="3"/>
        <v>1.16164239311635</v>
      </c>
    </row>
    <row r="253" spans="1:7" x14ac:dyDescent="0.2">
      <c r="A253" t="s">
        <v>508</v>
      </c>
      <c r="B253">
        <v>1412.4734999223699</v>
      </c>
      <c r="C253">
        <v>-1.1610604500863599</v>
      </c>
      <c r="D253">
        <v>0.425635670678011</v>
      </c>
      <c r="E253">
        <v>-2.7278269423163399</v>
      </c>
      <c r="F253">
        <v>6.3753045014988104E-3</v>
      </c>
      <c r="G253">
        <f t="shared" si="3"/>
        <v>1.1610604500863599</v>
      </c>
    </row>
    <row r="254" spans="1:7" x14ac:dyDescent="0.2">
      <c r="A254" t="s">
        <v>509</v>
      </c>
      <c r="B254">
        <v>2.5046856050674098</v>
      </c>
      <c r="C254">
        <v>-1.1600211637912801</v>
      </c>
      <c r="D254">
        <v>0.57633361838675201</v>
      </c>
      <c r="E254">
        <v>-2.0127598439222698</v>
      </c>
      <c r="F254">
        <v>4.4139900288683698E-2</v>
      </c>
      <c r="G254">
        <f t="shared" si="3"/>
        <v>1.1600211637912801</v>
      </c>
    </row>
    <row r="255" spans="1:7" x14ac:dyDescent="0.2">
      <c r="A255" t="s">
        <v>233</v>
      </c>
      <c r="B255">
        <v>30.185448586022499</v>
      </c>
      <c r="C255">
        <v>-1.1515957571687301</v>
      </c>
      <c r="D255">
        <v>0.52608379779911396</v>
      </c>
      <c r="E255">
        <v>-2.1889968137898599</v>
      </c>
      <c r="F255">
        <v>2.85970716017084E-2</v>
      </c>
      <c r="G255">
        <f t="shared" si="3"/>
        <v>1.1515957571687301</v>
      </c>
    </row>
    <row r="256" spans="1:7" x14ac:dyDescent="0.2">
      <c r="A256" t="s">
        <v>510</v>
      </c>
      <c r="B256">
        <v>11.9368943590211</v>
      </c>
      <c r="C256">
        <v>1.14525658466701</v>
      </c>
      <c r="D256">
        <v>0.39197808719819899</v>
      </c>
      <c r="E256">
        <v>2.9217362451384199</v>
      </c>
      <c r="F256">
        <v>3.48086176981585E-3</v>
      </c>
      <c r="G256">
        <f t="shared" si="3"/>
        <v>1.14525658466701</v>
      </c>
    </row>
    <row r="257" spans="1:7" x14ac:dyDescent="0.2">
      <c r="A257" t="s">
        <v>511</v>
      </c>
      <c r="B257">
        <v>16.393381178970301</v>
      </c>
      <c r="C257">
        <v>1.14476123765892</v>
      </c>
      <c r="D257">
        <v>0.44094399600451401</v>
      </c>
      <c r="E257">
        <v>2.5961601655353999</v>
      </c>
      <c r="F257">
        <v>9.4272109397195193E-3</v>
      </c>
      <c r="G257">
        <f t="shared" si="3"/>
        <v>1.14476123765892</v>
      </c>
    </row>
    <row r="258" spans="1:7" x14ac:dyDescent="0.2">
      <c r="A258" t="s">
        <v>512</v>
      </c>
      <c r="B258">
        <v>5.4892253352643197</v>
      </c>
      <c r="C258">
        <v>1.1410081196581701</v>
      </c>
      <c r="D258">
        <v>0.38951381263331802</v>
      </c>
      <c r="E258">
        <v>2.9293136280440399</v>
      </c>
      <c r="F258">
        <v>3.39711464756039E-3</v>
      </c>
      <c r="G258">
        <f t="shared" ref="G258:G317" si="4">ABS(C258)</f>
        <v>1.1410081196581701</v>
      </c>
    </row>
    <row r="259" spans="1:7" x14ac:dyDescent="0.2">
      <c r="A259" t="s">
        <v>241</v>
      </c>
      <c r="B259">
        <v>95.773419998009203</v>
      </c>
      <c r="C259">
        <v>1.1363489867957199</v>
      </c>
      <c r="D259">
        <v>0.380757845004701</v>
      </c>
      <c r="E259">
        <v>2.9844401151647801</v>
      </c>
      <c r="F259">
        <v>2.8409780632284599E-3</v>
      </c>
      <c r="G259">
        <f t="shared" si="4"/>
        <v>1.1363489867957199</v>
      </c>
    </row>
    <row r="260" spans="1:7" x14ac:dyDescent="0.2">
      <c r="A260" t="s">
        <v>513</v>
      </c>
      <c r="B260">
        <v>423.71602971833897</v>
      </c>
      <c r="C260">
        <v>1.1335361169003</v>
      </c>
      <c r="D260">
        <v>0.30100918288176898</v>
      </c>
      <c r="E260">
        <v>3.76578583433295</v>
      </c>
      <c r="F260">
        <v>1.6602606293279401E-4</v>
      </c>
      <c r="G260">
        <f t="shared" si="4"/>
        <v>1.1335361169003</v>
      </c>
    </row>
    <row r="261" spans="1:7" x14ac:dyDescent="0.2">
      <c r="A261" t="s">
        <v>514</v>
      </c>
      <c r="B261">
        <v>29.948278236067299</v>
      </c>
      <c r="C261">
        <v>1.1334475341363699</v>
      </c>
      <c r="D261">
        <v>0.56243575733759499</v>
      </c>
      <c r="E261">
        <v>2.0152479982812199</v>
      </c>
      <c r="F261">
        <v>4.3878670605660197E-2</v>
      </c>
      <c r="G261">
        <f t="shared" si="4"/>
        <v>1.1334475341363699</v>
      </c>
    </row>
    <row r="262" spans="1:7" x14ac:dyDescent="0.2">
      <c r="A262" t="s">
        <v>321</v>
      </c>
      <c r="B262">
        <v>4.22130099858986</v>
      </c>
      <c r="C262">
        <v>1.13226886670285</v>
      </c>
      <c r="D262">
        <v>0.50661438902688205</v>
      </c>
      <c r="E262">
        <v>2.23497178767018</v>
      </c>
      <c r="F262">
        <v>2.5419200968146299E-2</v>
      </c>
      <c r="G262">
        <f t="shared" si="4"/>
        <v>1.13226886670285</v>
      </c>
    </row>
    <row r="263" spans="1:7" x14ac:dyDescent="0.2">
      <c r="A263" t="s">
        <v>515</v>
      </c>
      <c r="B263">
        <v>4.9128394873646197</v>
      </c>
      <c r="C263">
        <v>-1.1319937176882799</v>
      </c>
      <c r="D263">
        <v>0.56743495529418297</v>
      </c>
      <c r="E263">
        <v>-1.9949312377158701</v>
      </c>
      <c r="F263">
        <v>4.6050379992667499E-2</v>
      </c>
      <c r="G263">
        <f t="shared" si="4"/>
        <v>1.1319937176882799</v>
      </c>
    </row>
    <row r="264" spans="1:7" x14ac:dyDescent="0.2">
      <c r="A264" t="s">
        <v>516</v>
      </c>
      <c r="B264">
        <v>2.64476684008498</v>
      </c>
      <c r="C264">
        <v>-1.1302107111978299</v>
      </c>
      <c r="D264">
        <v>0.55264005673305205</v>
      </c>
      <c r="E264">
        <v>-2.0451118181318702</v>
      </c>
      <c r="F264">
        <v>4.0843835418764199E-2</v>
      </c>
      <c r="G264">
        <f t="shared" si="4"/>
        <v>1.1302107111978299</v>
      </c>
    </row>
    <row r="265" spans="1:7" x14ac:dyDescent="0.2">
      <c r="A265" t="s">
        <v>517</v>
      </c>
      <c r="B265">
        <v>11.206817335114</v>
      </c>
      <c r="C265">
        <v>-1.12612486365424</v>
      </c>
      <c r="D265">
        <v>0.54517509167314704</v>
      </c>
      <c r="E265">
        <v>-2.0656205333925901</v>
      </c>
      <c r="F265">
        <v>3.8864324054619002E-2</v>
      </c>
      <c r="G265">
        <f t="shared" si="4"/>
        <v>1.12612486365424</v>
      </c>
    </row>
    <row r="266" spans="1:7" x14ac:dyDescent="0.2">
      <c r="A266" t="s">
        <v>518</v>
      </c>
      <c r="B266">
        <v>331.71645888501598</v>
      </c>
      <c r="C266">
        <v>1.12424031731548</v>
      </c>
      <c r="D266">
        <v>0.349191986678768</v>
      </c>
      <c r="E266">
        <v>3.2195478710962102</v>
      </c>
      <c r="F266">
        <v>1.28392921494132E-3</v>
      </c>
      <c r="G266">
        <f t="shared" si="4"/>
        <v>1.12424031731548</v>
      </c>
    </row>
    <row r="267" spans="1:7" x14ac:dyDescent="0.2">
      <c r="A267" t="s">
        <v>235</v>
      </c>
      <c r="B267">
        <v>8.4081904918359598</v>
      </c>
      <c r="C267">
        <v>1.1235020278791299</v>
      </c>
      <c r="D267">
        <v>0.415305373603643</v>
      </c>
      <c r="E267">
        <v>2.7052431759560398</v>
      </c>
      <c r="F267">
        <v>6.8254403728208396E-3</v>
      </c>
      <c r="G267">
        <f t="shared" si="4"/>
        <v>1.1235020278791299</v>
      </c>
    </row>
    <row r="268" spans="1:7" x14ac:dyDescent="0.2">
      <c r="A268" t="s">
        <v>519</v>
      </c>
      <c r="B268">
        <v>5.4805676235425</v>
      </c>
      <c r="C268">
        <v>1.1225683301503</v>
      </c>
      <c r="D268">
        <v>0.458860689689222</v>
      </c>
      <c r="E268">
        <v>2.44642514683617</v>
      </c>
      <c r="F268">
        <v>1.4428075348711E-2</v>
      </c>
      <c r="G268">
        <f t="shared" si="4"/>
        <v>1.1225683301503</v>
      </c>
    </row>
    <row r="269" spans="1:7" x14ac:dyDescent="0.2">
      <c r="A269" t="s">
        <v>520</v>
      </c>
      <c r="B269">
        <v>28.1092365247919</v>
      </c>
      <c r="C269">
        <v>1.11791569016198</v>
      </c>
      <c r="D269">
        <v>0.41475857890664602</v>
      </c>
      <c r="E269">
        <v>2.6953407283556201</v>
      </c>
      <c r="F269">
        <v>7.0316685635104497E-3</v>
      </c>
      <c r="G269">
        <f t="shared" si="4"/>
        <v>1.11791569016198</v>
      </c>
    </row>
    <row r="270" spans="1:7" x14ac:dyDescent="0.2">
      <c r="A270" t="s">
        <v>217</v>
      </c>
      <c r="B270">
        <v>6.0274698376045297</v>
      </c>
      <c r="C270">
        <v>1.11709848536543</v>
      </c>
      <c r="D270">
        <v>0.43967202660418803</v>
      </c>
      <c r="E270">
        <v>2.5407540570487401</v>
      </c>
      <c r="F270">
        <v>1.1061369804334999E-2</v>
      </c>
      <c r="G270">
        <f t="shared" si="4"/>
        <v>1.11709848536543</v>
      </c>
    </row>
    <row r="271" spans="1:7" x14ac:dyDescent="0.2">
      <c r="A271" t="s">
        <v>521</v>
      </c>
      <c r="B271">
        <v>6.2202551475054602</v>
      </c>
      <c r="C271">
        <v>1.11578310081622</v>
      </c>
      <c r="D271">
        <v>0.45419378104313102</v>
      </c>
      <c r="E271">
        <v>2.45662346642801</v>
      </c>
      <c r="F271">
        <v>1.4024959943997399E-2</v>
      </c>
      <c r="G271">
        <f t="shared" si="4"/>
        <v>1.11578310081622</v>
      </c>
    </row>
    <row r="272" spans="1:7" x14ac:dyDescent="0.2">
      <c r="A272" t="s">
        <v>522</v>
      </c>
      <c r="B272">
        <v>115.631123498607</v>
      </c>
      <c r="C272">
        <v>1.10434727550482</v>
      </c>
      <c r="D272">
        <v>0.48593839260820998</v>
      </c>
      <c r="E272">
        <v>2.2726075821615699</v>
      </c>
      <c r="F272">
        <v>2.3049838318157202E-2</v>
      </c>
      <c r="G272">
        <f t="shared" si="4"/>
        <v>1.10434727550482</v>
      </c>
    </row>
    <row r="273" spans="1:7" x14ac:dyDescent="0.2">
      <c r="A273" t="s">
        <v>523</v>
      </c>
      <c r="B273">
        <v>1319.96249736973</v>
      </c>
      <c r="C273">
        <v>1.10326842439603</v>
      </c>
      <c r="D273">
        <v>0.26661300043876102</v>
      </c>
      <c r="E273">
        <v>4.1380893751632204</v>
      </c>
      <c r="F273">
        <v>3.5020995866431901E-5</v>
      </c>
      <c r="G273">
        <f t="shared" si="4"/>
        <v>1.10326842439603</v>
      </c>
    </row>
    <row r="274" spans="1:7" x14ac:dyDescent="0.2">
      <c r="A274" t="s">
        <v>524</v>
      </c>
      <c r="B274">
        <v>468.74889940783902</v>
      </c>
      <c r="C274">
        <v>1.09838910021744</v>
      </c>
      <c r="D274">
        <v>0.33885208835798603</v>
      </c>
      <c r="E274">
        <v>3.2415001646884498</v>
      </c>
      <c r="F274">
        <v>1.18902365426613E-3</v>
      </c>
      <c r="G274">
        <f t="shared" si="4"/>
        <v>1.09838910021744</v>
      </c>
    </row>
    <row r="275" spans="1:7" x14ac:dyDescent="0.2">
      <c r="A275" t="s">
        <v>525</v>
      </c>
      <c r="B275">
        <v>3.47616973142325</v>
      </c>
      <c r="C275">
        <v>-1.0979299881940501</v>
      </c>
      <c r="D275">
        <v>0.49722869228209898</v>
      </c>
      <c r="E275">
        <v>-2.2080986178712898</v>
      </c>
      <c r="F275">
        <v>2.7237399342664701E-2</v>
      </c>
      <c r="G275">
        <f t="shared" si="4"/>
        <v>1.0979299881940501</v>
      </c>
    </row>
    <row r="276" spans="1:7" x14ac:dyDescent="0.2">
      <c r="A276" t="s">
        <v>526</v>
      </c>
      <c r="B276">
        <v>15.343166160510201</v>
      </c>
      <c r="C276">
        <v>1.09410727982579</v>
      </c>
      <c r="D276">
        <v>0.47126453143726299</v>
      </c>
      <c r="E276">
        <v>2.32164147063855</v>
      </c>
      <c r="F276">
        <v>2.0252248919815499E-2</v>
      </c>
      <c r="G276">
        <f t="shared" si="4"/>
        <v>1.09410727982579</v>
      </c>
    </row>
    <row r="277" spans="1:7" x14ac:dyDescent="0.2">
      <c r="A277" t="s">
        <v>527</v>
      </c>
      <c r="B277">
        <v>56.4403827642655</v>
      </c>
      <c r="C277">
        <v>-1.0930943950530001</v>
      </c>
      <c r="D277">
        <v>0.33795280893607699</v>
      </c>
      <c r="E277">
        <v>-3.2344586763288401</v>
      </c>
      <c r="F277">
        <v>1.2187355566550301E-3</v>
      </c>
      <c r="G277">
        <f t="shared" si="4"/>
        <v>1.0930943950530001</v>
      </c>
    </row>
    <row r="278" spans="1:7" x14ac:dyDescent="0.2">
      <c r="A278" t="s">
        <v>528</v>
      </c>
      <c r="B278">
        <v>23.823329327361499</v>
      </c>
      <c r="C278">
        <v>1.0923622548014</v>
      </c>
      <c r="D278">
        <v>0.45426726950118201</v>
      </c>
      <c r="E278">
        <v>2.4046686348345001</v>
      </c>
      <c r="F278">
        <v>1.6187135945813599E-2</v>
      </c>
      <c r="G278">
        <f t="shared" si="4"/>
        <v>1.0923622548014</v>
      </c>
    </row>
    <row r="279" spans="1:7" x14ac:dyDescent="0.2">
      <c r="A279" t="s">
        <v>529</v>
      </c>
      <c r="B279">
        <v>3.4631799505705199</v>
      </c>
      <c r="C279">
        <v>-1.0837242671557501</v>
      </c>
      <c r="D279">
        <v>0.51748416768669503</v>
      </c>
      <c r="E279">
        <v>-2.0942172433995601</v>
      </c>
      <c r="F279">
        <v>3.62406323948481E-2</v>
      </c>
      <c r="G279">
        <f t="shared" si="4"/>
        <v>1.0837242671557501</v>
      </c>
    </row>
    <row r="280" spans="1:7" x14ac:dyDescent="0.2">
      <c r="A280" t="s">
        <v>530</v>
      </c>
      <c r="B280">
        <v>3.2799281751001601</v>
      </c>
      <c r="C280">
        <v>-1.0836773739932299</v>
      </c>
      <c r="D280">
        <v>0.496435046974739</v>
      </c>
      <c r="E280">
        <v>-2.18291875361566</v>
      </c>
      <c r="F280">
        <v>2.90417937143248E-2</v>
      </c>
      <c r="G280">
        <f t="shared" si="4"/>
        <v>1.0836773739932299</v>
      </c>
    </row>
    <row r="281" spans="1:7" x14ac:dyDescent="0.2">
      <c r="A281" t="s">
        <v>257</v>
      </c>
      <c r="B281">
        <v>34.234192470690601</v>
      </c>
      <c r="C281">
        <v>-1.08126582517701</v>
      </c>
      <c r="D281">
        <v>0.407788968102265</v>
      </c>
      <c r="E281">
        <v>-2.65153280190221</v>
      </c>
      <c r="F281">
        <v>8.01273294726647E-3</v>
      </c>
      <c r="G281">
        <f t="shared" si="4"/>
        <v>1.08126582517701</v>
      </c>
    </row>
    <row r="282" spans="1:7" x14ac:dyDescent="0.2">
      <c r="A282" t="s">
        <v>531</v>
      </c>
      <c r="B282">
        <v>27.182030426274999</v>
      </c>
      <c r="C282">
        <v>1.08040069155498</v>
      </c>
      <c r="D282">
        <v>0.24750534614195899</v>
      </c>
      <c r="E282">
        <v>4.3651610294320902</v>
      </c>
      <c r="F282">
        <v>1.27029145280211E-5</v>
      </c>
      <c r="G282">
        <f t="shared" si="4"/>
        <v>1.08040069155498</v>
      </c>
    </row>
    <row r="283" spans="1:7" x14ac:dyDescent="0.2">
      <c r="A283" t="s">
        <v>258</v>
      </c>
      <c r="B283">
        <v>197.40040383304699</v>
      </c>
      <c r="C283">
        <v>1.0796406539316199</v>
      </c>
      <c r="D283">
        <v>0.35632747268375198</v>
      </c>
      <c r="E283">
        <v>3.0299113503656998</v>
      </c>
      <c r="F283">
        <v>2.4462552942601601E-3</v>
      </c>
      <c r="G283">
        <f t="shared" si="4"/>
        <v>1.0796406539316199</v>
      </c>
    </row>
    <row r="284" spans="1:7" x14ac:dyDescent="0.2">
      <c r="A284" t="s">
        <v>532</v>
      </c>
      <c r="B284">
        <v>6.9239081107811096</v>
      </c>
      <c r="C284">
        <v>-1.0796100031470499</v>
      </c>
      <c r="D284">
        <v>0.41897486833648401</v>
      </c>
      <c r="E284">
        <v>-2.57678940847594</v>
      </c>
      <c r="F284">
        <v>9.9722685681853992E-3</v>
      </c>
      <c r="G284">
        <f t="shared" si="4"/>
        <v>1.0796100031470499</v>
      </c>
    </row>
    <row r="285" spans="1:7" x14ac:dyDescent="0.2">
      <c r="A285" t="s">
        <v>533</v>
      </c>
      <c r="B285">
        <v>3.4343721166983698</v>
      </c>
      <c r="C285">
        <v>1.0776086381419101</v>
      </c>
      <c r="D285">
        <v>0.518127394131352</v>
      </c>
      <c r="E285">
        <v>2.07981405798574</v>
      </c>
      <c r="F285">
        <v>3.7542591170088999E-2</v>
      </c>
      <c r="G285">
        <f t="shared" si="4"/>
        <v>1.0776086381419101</v>
      </c>
    </row>
    <row r="286" spans="1:7" x14ac:dyDescent="0.2">
      <c r="A286" t="s">
        <v>219</v>
      </c>
      <c r="B286">
        <v>9.0034710185247295</v>
      </c>
      <c r="C286">
        <v>1.07753002039085</v>
      </c>
      <c r="D286">
        <v>0.48778498025831701</v>
      </c>
      <c r="E286">
        <v>2.2090266490374901</v>
      </c>
      <c r="F286">
        <v>2.71727873751E-2</v>
      </c>
      <c r="G286">
        <f t="shared" si="4"/>
        <v>1.07753002039085</v>
      </c>
    </row>
    <row r="287" spans="1:7" x14ac:dyDescent="0.2">
      <c r="A287" t="s">
        <v>534</v>
      </c>
      <c r="B287">
        <v>13.7431976667702</v>
      </c>
      <c r="C287">
        <v>1.0732369176721701</v>
      </c>
      <c r="D287">
        <v>0.43717742051921399</v>
      </c>
      <c r="E287">
        <v>2.45492302964215</v>
      </c>
      <c r="F287">
        <v>1.4091475680611599E-2</v>
      </c>
      <c r="G287">
        <f t="shared" si="4"/>
        <v>1.0732369176721701</v>
      </c>
    </row>
    <row r="288" spans="1:7" x14ac:dyDescent="0.2">
      <c r="A288" t="s">
        <v>535</v>
      </c>
      <c r="B288">
        <v>23.856386425536002</v>
      </c>
      <c r="C288">
        <v>1.0724149318796301</v>
      </c>
      <c r="D288">
        <v>0.35278377961794899</v>
      </c>
      <c r="E288">
        <v>3.0398646248447401</v>
      </c>
      <c r="F288">
        <v>2.3668450914134899E-3</v>
      </c>
      <c r="G288">
        <f t="shared" si="4"/>
        <v>1.0724149318796301</v>
      </c>
    </row>
    <row r="289" spans="1:7" x14ac:dyDescent="0.2">
      <c r="A289" t="s">
        <v>536</v>
      </c>
      <c r="B289">
        <v>202.819335752695</v>
      </c>
      <c r="C289">
        <v>1.0693957104930001</v>
      </c>
      <c r="D289">
        <v>0.29325677364403901</v>
      </c>
      <c r="E289">
        <v>3.6466189585481001</v>
      </c>
      <c r="F289">
        <v>2.6571349559488999E-4</v>
      </c>
      <c r="G289">
        <f t="shared" si="4"/>
        <v>1.0693957104930001</v>
      </c>
    </row>
    <row r="290" spans="1:7" x14ac:dyDescent="0.2">
      <c r="A290" t="s">
        <v>537</v>
      </c>
      <c r="B290">
        <v>2327.3625459187001</v>
      </c>
      <c r="C290">
        <v>1.0675940648392299</v>
      </c>
      <c r="D290">
        <v>0.403072371539276</v>
      </c>
      <c r="E290">
        <v>2.64864113797291</v>
      </c>
      <c r="F290">
        <v>8.0816096260255006E-3</v>
      </c>
      <c r="G290">
        <f t="shared" si="4"/>
        <v>1.0675940648392299</v>
      </c>
    </row>
    <row r="291" spans="1:7" x14ac:dyDescent="0.2">
      <c r="A291" t="s">
        <v>538</v>
      </c>
      <c r="B291">
        <v>2691.6015930868898</v>
      </c>
      <c r="C291">
        <v>1.0671371059091299</v>
      </c>
      <c r="D291">
        <v>0.41659745620775701</v>
      </c>
      <c r="E291">
        <v>2.56155454145873</v>
      </c>
      <c r="F291">
        <v>1.0420487792804E-2</v>
      </c>
      <c r="G291">
        <f t="shared" si="4"/>
        <v>1.0671371059091299</v>
      </c>
    </row>
    <row r="292" spans="1:7" x14ac:dyDescent="0.2">
      <c r="A292" t="s">
        <v>539</v>
      </c>
      <c r="B292">
        <v>3.7634556158129602</v>
      </c>
      <c r="C292">
        <v>1.06594883637809</v>
      </c>
      <c r="D292">
        <v>0.44456510740872901</v>
      </c>
      <c r="E292">
        <v>2.3977339170662</v>
      </c>
      <c r="F292">
        <v>1.6496843986100799E-2</v>
      </c>
      <c r="G292">
        <f t="shared" si="4"/>
        <v>1.06594883637809</v>
      </c>
    </row>
    <row r="293" spans="1:7" x14ac:dyDescent="0.2">
      <c r="A293" t="s">
        <v>540</v>
      </c>
      <c r="B293">
        <v>10.685891310753499</v>
      </c>
      <c r="C293">
        <v>1.05732841667095</v>
      </c>
      <c r="D293">
        <v>0.53135285645888797</v>
      </c>
      <c r="E293">
        <v>1.9898799899512001</v>
      </c>
      <c r="F293">
        <v>4.6604157122645803E-2</v>
      </c>
      <c r="G293">
        <f t="shared" si="4"/>
        <v>1.05732841667095</v>
      </c>
    </row>
    <row r="294" spans="1:7" x14ac:dyDescent="0.2">
      <c r="A294" t="s">
        <v>360</v>
      </c>
      <c r="B294">
        <v>37.426121089074798</v>
      </c>
      <c r="C294">
        <v>-1.05607590473538</v>
      </c>
      <c r="D294">
        <v>0.475083816171124</v>
      </c>
      <c r="E294">
        <v>-2.2229254476540401</v>
      </c>
      <c r="F294">
        <v>2.6220827501401901E-2</v>
      </c>
      <c r="G294">
        <f t="shared" si="4"/>
        <v>1.05607590473538</v>
      </c>
    </row>
    <row r="295" spans="1:7" x14ac:dyDescent="0.2">
      <c r="A295" t="s">
        <v>541</v>
      </c>
      <c r="B295">
        <v>1649.24062591437</v>
      </c>
      <c r="C295">
        <v>1.05589679787829</v>
      </c>
      <c r="D295">
        <v>0.50364359345360099</v>
      </c>
      <c r="E295">
        <v>2.0965158925933398</v>
      </c>
      <c r="F295">
        <v>3.6036451612578402E-2</v>
      </c>
      <c r="G295">
        <f t="shared" si="4"/>
        <v>1.05589679787829</v>
      </c>
    </row>
    <row r="296" spans="1:7" x14ac:dyDescent="0.2">
      <c r="A296" t="s">
        <v>542</v>
      </c>
      <c r="B296">
        <v>3.5790915908113399</v>
      </c>
      <c r="C296">
        <v>-1.05337710474666</v>
      </c>
      <c r="D296">
        <v>0.50460840579989297</v>
      </c>
      <c r="E296">
        <v>-2.0875139863690402</v>
      </c>
      <c r="F296">
        <v>3.6841698103914702E-2</v>
      </c>
      <c r="G296">
        <f t="shared" si="4"/>
        <v>1.05337710474666</v>
      </c>
    </row>
    <row r="297" spans="1:7" x14ac:dyDescent="0.2">
      <c r="A297" t="s">
        <v>543</v>
      </c>
      <c r="B297">
        <v>1338.3216953604599</v>
      </c>
      <c r="C297">
        <v>1.05277739848435</v>
      </c>
      <c r="D297">
        <v>0.36352421709005101</v>
      </c>
      <c r="E297">
        <v>2.8960309904843502</v>
      </c>
      <c r="F297">
        <v>3.77915077194463E-3</v>
      </c>
      <c r="G297">
        <f t="shared" si="4"/>
        <v>1.05277739848435</v>
      </c>
    </row>
    <row r="298" spans="1:7" x14ac:dyDescent="0.2">
      <c r="A298" t="s">
        <v>544</v>
      </c>
      <c r="B298">
        <v>4.7487785756050798</v>
      </c>
      <c r="C298">
        <v>1.0486356391742599</v>
      </c>
      <c r="D298">
        <v>0.45372963673047001</v>
      </c>
      <c r="E298">
        <v>2.3111464499665999</v>
      </c>
      <c r="F298">
        <v>2.0824767045360501E-2</v>
      </c>
      <c r="G298">
        <f t="shared" si="4"/>
        <v>1.0486356391742599</v>
      </c>
    </row>
    <row r="299" spans="1:7" x14ac:dyDescent="0.2">
      <c r="A299" t="s">
        <v>545</v>
      </c>
      <c r="B299">
        <v>3.0504963377629499</v>
      </c>
      <c r="C299">
        <v>-1.0434976246660199</v>
      </c>
      <c r="D299">
        <v>0.51209894640718301</v>
      </c>
      <c r="E299">
        <v>-2.03768750548514</v>
      </c>
      <c r="F299">
        <v>4.1581194518368197E-2</v>
      </c>
      <c r="G299">
        <f t="shared" si="4"/>
        <v>1.0434976246660199</v>
      </c>
    </row>
    <row r="300" spans="1:7" x14ac:dyDescent="0.2">
      <c r="A300" t="s">
        <v>546</v>
      </c>
      <c r="B300">
        <v>3.3950455397105901</v>
      </c>
      <c r="C300">
        <v>-1.0431225076745201</v>
      </c>
      <c r="D300">
        <v>0.47971866549004</v>
      </c>
      <c r="E300">
        <v>-2.1744463634929798</v>
      </c>
      <c r="F300">
        <v>2.9671629383230098E-2</v>
      </c>
      <c r="G300">
        <f t="shared" si="4"/>
        <v>1.0431225076745201</v>
      </c>
    </row>
    <row r="301" spans="1:7" x14ac:dyDescent="0.2">
      <c r="A301" t="s">
        <v>547</v>
      </c>
      <c r="B301">
        <v>4.2862502890888301</v>
      </c>
      <c r="C301">
        <v>1.0407175108661799</v>
      </c>
      <c r="D301">
        <v>0.51330001316942497</v>
      </c>
      <c r="E301">
        <v>2.02750337846313</v>
      </c>
      <c r="F301">
        <v>4.2610959289219E-2</v>
      </c>
      <c r="G301">
        <f t="shared" si="4"/>
        <v>1.0407175108661799</v>
      </c>
    </row>
    <row r="302" spans="1:7" x14ac:dyDescent="0.2">
      <c r="A302" t="s">
        <v>206</v>
      </c>
      <c r="B302">
        <v>66.191898407890903</v>
      </c>
      <c r="C302">
        <v>1.0396218934529</v>
      </c>
      <c r="D302">
        <v>0.39128419803529801</v>
      </c>
      <c r="E302">
        <v>2.6569483221479602</v>
      </c>
      <c r="F302">
        <v>7.8851529262582692E-3</v>
      </c>
      <c r="G302">
        <f t="shared" si="4"/>
        <v>1.0396218934529</v>
      </c>
    </row>
    <row r="303" spans="1:7" x14ac:dyDescent="0.2">
      <c r="A303" t="s">
        <v>215</v>
      </c>
      <c r="B303">
        <v>20.159276326272298</v>
      </c>
      <c r="C303">
        <v>1.0383767619146</v>
      </c>
      <c r="D303">
        <v>0.398181624265594</v>
      </c>
      <c r="E303">
        <v>2.6077967907981199</v>
      </c>
      <c r="F303">
        <v>9.1127034292354508E-3</v>
      </c>
      <c r="G303">
        <f t="shared" si="4"/>
        <v>1.0383767619146</v>
      </c>
    </row>
    <row r="304" spans="1:7" x14ac:dyDescent="0.2">
      <c r="A304" t="s">
        <v>548</v>
      </c>
      <c r="B304">
        <v>7.0780600257906903</v>
      </c>
      <c r="C304">
        <v>1.0380873486603801</v>
      </c>
      <c r="D304">
        <v>0.39845243955112802</v>
      </c>
      <c r="E304">
        <v>2.6052980120533902</v>
      </c>
      <c r="F304">
        <v>9.1794379829988598E-3</v>
      </c>
      <c r="G304">
        <f t="shared" si="4"/>
        <v>1.0380873486603801</v>
      </c>
    </row>
    <row r="305" spans="1:7" x14ac:dyDescent="0.2">
      <c r="A305" t="s">
        <v>164</v>
      </c>
      <c r="B305">
        <v>3.5168663238081401</v>
      </c>
      <c r="C305">
        <v>1.03794617717392</v>
      </c>
      <c r="D305">
        <v>0.52948201710768805</v>
      </c>
      <c r="E305">
        <v>1.96030487086933</v>
      </c>
      <c r="F305">
        <v>4.9960167058323901E-2</v>
      </c>
      <c r="G305">
        <f t="shared" si="4"/>
        <v>1.03794617717392</v>
      </c>
    </row>
    <row r="306" spans="1:7" x14ac:dyDescent="0.2">
      <c r="A306" t="s">
        <v>119</v>
      </c>
      <c r="B306">
        <v>23.651134764725299</v>
      </c>
      <c r="C306">
        <v>-1.0376873496208101</v>
      </c>
      <c r="D306">
        <v>0.45249936946199898</v>
      </c>
      <c r="E306">
        <v>-2.2932349073868901</v>
      </c>
      <c r="F306">
        <v>2.18344844648297E-2</v>
      </c>
      <c r="G306">
        <f t="shared" si="4"/>
        <v>1.0376873496208101</v>
      </c>
    </row>
    <row r="307" spans="1:7" x14ac:dyDescent="0.2">
      <c r="A307" t="s">
        <v>549</v>
      </c>
      <c r="B307">
        <v>643.399474070255</v>
      </c>
      <c r="C307">
        <v>1.03050811330089</v>
      </c>
      <c r="D307">
        <v>0.46301268197763101</v>
      </c>
      <c r="E307">
        <v>2.22565850442661</v>
      </c>
      <c r="F307">
        <v>2.6037064215942402E-2</v>
      </c>
      <c r="G307">
        <f t="shared" si="4"/>
        <v>1.03050811330089</v>
      </c>
    </row>
    <row r="308" spans="1:7" x14ac:dyDescent="0.2">
      <c r="A308" t="s">
        <v>550</v>
      </c>
      <c r="B308">
        <v>4.2396554999290403</v>
      </c>
      <c r="C308">
        <v>1.0272132252994799</v>
      </c>
      <c r="D308">
        <v>0.46669660961997</v>
      </c>
      <c r="E308">
        <v>2.20102997134678</v>
      </c>
      <c r="F308">
        <v>2.773390214144E-2</v>
      </c>
      <c r="G308">
        <f t="shared" si="4"/>
        <v>1.0272132252994799</v>
      </c>
    </row>
    <row r="309" spans="1:7" x14ac:dyDescent="0.2">
      <c r="A309" t="s">
        <v>551</v>
      </c>
      <c r="B309">
        <v>6.2850803175350203</v>
      </c>
      <c r="C309">
        <v>1.0259933405613899</v>
      </c>
      <c r="D309">
        <v>0.430390779617983</v>
      </c>
      <c r="E309">
        <v>2.3838645927128401</v>
      </c>
      <c r="F309">
        <v>1.7131904762474299E-2</v>
      </c>
      <c r="G309">
        <f t="shared" si="4"/>
        <v>1.0259933405613899</v>
      </c>
    </row>
    <row r="310" spans="1:7" x14ac:dyDescent="0.2">
      <c r="A310" t="s">
        <v>552</v>
      </c>
      <c r="B310">
        <v>234.383058140657</v>
      </c>
      <c r="C310">
        <v>1.02396257481207</v>
      </c>
      <c r="D310">
        <v>0.30864350829628001</v>
      </c>
      <c r="E310">
        <v>3.3176222641596</v>
      </c>
      <c r="F310">
        <v>9.0787171737024002E-4</v>
      </c>
      <c r="G310">
        <f t="shared" si="4"/>
        <v>1.02396257481207</v>
      </c>
    </row>
    <row r="311" spans="1:7" x14ac:dyDescent="0.2">
      <c r="A311" t="s">
        <v>553</v>
      </c>
      <c r="B311">
        <v>11.988270352564699</v>
      </c>
      <c r="C311">
        <v>-1.01942851688206</v>
      </c>
      <c r="D311">
        <v>0.47065462315207002</v>
      </c>
      <c r="E311">
        <v>-2.1659800344778102</v>
      </c>
      <c r="F311">
        <v>3.03127126475503E-2</v>
      </c>
      <c r="G311">
        <f t="shared" si="4"/>
        <v>1.01942851688206</v>
      </c>
    </row>
    <row r="312" spans="1:7" x14ac:dyDescent="0.2">
      <c r="A312" t="s">
        <v>353</v>
      </c>
      <c r="B312">
        <v>41.163721059974499</v>
      </c>
      <c r="C312">
        <v>-1.0191222602735099</v>
      </c>
      <c r="D312">
        <v>0.478350181628308</v>
      </c>
      <c r="E312">
        <v>-2.13049414302386</v>
      </c>
      <c r="F312">
        <v>3.31308388467507E-2</v>
      </c>
      <c r="G312">
        <f t="shared" si="4"/>
        <v>1.0191222602735099</v>
      </c>
    </row>
    <row r="313" spans="1:7" x14ac:dyDescent="0.2">
      <c r="A313" t="s">
        <v>554</v>
      </c>
      <c r="B313">
        <v>29.111669129389199</v>
      </c>
      <c r="C313">
        <v>1.0184508550679101</v>
      </c>
      <c r="D313">
        <v>0.34964812822598801</v>
      </c>
      <c r="E313">
        <v>2.9127879512332302</v>
      </c>
      <c r="F313">
        <v>3.5821776129907499E-3</v>
      </c>
      <c r="G313">
        <f t="shared" si="4"/>
        <v>1.0184508550679101</v>
      </c>
    </row>
    <row r="314" spans="1:7" x14ac:dyDescent="0.2">
      <c r="A314" t="s">
        <v>555</v>
      </c>
      <c r="B314">
        <v>17.259923549430699</v>
      </c>
      <c r="C314">
        <v>1.0115451499921</v>
      </c>
      <c r="D314">
        <v>0.45795425145776503</v>
      </c>
      <c r="E314">
        <v>2.2088344998919398</v>
      </c>
      <c r="F314">
        <v>2.7186154433903799E-2</v>
      </c>
      <c r="G314">
        <f t="shared" si="4"/>
        <v>1.0115451499921</v>
      </c>
    </row>
    <row r="315" spans="1:7" x14ac:dyDescent="0.2">
      <c r="A315" t="s">
        <v>556</v>
      </c>
      <c r="B315">
        <v>4.9135182634086201</v>
      </c>
      <c r="C315">
        <v>1.0076571747979299</v>
      </c>
      <c r="D315">
        <v>0.45240518478590402</v>
      </c>
      <c r="E315">
        <v>2.2273333920228899</v>
      </c>
      <c r="F315">
        <v>2.59250004171175E-2</v>
      </c>
      <c r="G315">
        <f t="shared" si="4"/>
        <v>1.0076571747979299</v>
      </c>
    </row>
    <row r="316" spans="1:7" x14ac:dyDescent="0.2">
      <c r="A316" t="s">
        <v>356</v>
      </c>
      <c r="B316">
        <v>14.2908094808923</v>
      </c>
      <c r="C316">
        <v>1.0059760504794799</v>
      </c>
      <c r="D316">
        <v>0.32851457856310601</v>
      </c>
      <c r="E316">
        <v>3.0621960671563802</v>
      </c>
      <c r="F316">
        <v>2.1971948131299201E-3</v>
      </c>
      <c r="G316">
        <f t="shared" si="4"/>
        <v>1.0059760504794799</v>
      </c>
    </row>
    <row r="317" spans="1:7" x14ac:dyDescent="0.2">
      <c r="A317" t="s">
        <v>557</v>
      </c>
      <c r="B317">
        <v>5.1539713747715599</v>
      </c>
      <c r="C317">
        <v>-1.00107899918939</v>
      </c>
      <c r="D317">
        <v>0.50830169206026898</v>
      </c>
      <c r="E317">
        <v>-1.9694583252945299</v>
      </c>
      <c r="F317">
        <v>4.8900483717934498E-2</v>
      </c>
      <c r="G317">
        <f t="shared" si="4"/>
        <v>1.0010789991893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 vs CO2</vt:lpstr>
      <vt:lpstr>Ar vs N2</vt:lpstr>
      <vt:lpstr>CO2 vs 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alker</cp:lastModifiedBy>
  <cp:revision>2</cp:revision>
  <dcterms:modified xsi:type="dcterms:W3CDTF">2023-06-06T09:35:08Z</dcterms:modified>
  <dc:language>en-GB</dc:language>
</cp:coreProperties>
</file>